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57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59" i="1" l="1"/>
  <c r="D59" i="1"/>
</calcChain>
</file>

<file path=xl/sharedStrings.xml><?xml version="1.0" encoding="utf-8"?>
<sst xmlns="http://schemas.openxmlformats.org/spreadsheetml/2006/main" count="289" uniqueCount="236">
  <si>
    <t>AtbZIP52</t>
  </si>
  <si>
    <t>AtbZIP68</t>
  </si>
  <si>
    <t>AtbZIP36</t>
  </si>
  <si>
    <t>AtbZIP48</t>
  </si>
  <si>
    <t>AtbZIP6</t>
  </si>
  <si>
    <t>AtbZIP17</t>
  </si>
  <si>
    <t>AtbZIP12</t>
  </si>
  <si>
    <t>AtbZIP34</t>
  </si>
  <si>
    <t>AtbZIP64</t>
  </si>
  <si>
    <t>AtbZIP24</t>
  </si>
  <si>
    <t>AtbZIP49</t>
  </si>
  <si>
    <t>AtbZIP61</t>
  </si>
  <si>
    <t>AtbZIP10</t>
  </si>
  <si>
    <t>AtbZIP19</t>
  </si>
  <si>
    <t>AtbZIP41</t>
  </si>
  <si>
    <t>AtbZIP29</t>
  </si>
  <si>
    <t>AtbZIP26</t>
  </si>
  <si>
    <t>AtbZIP57</t>
  </si>
  <si>
    <t>AtbZIP56</t>
  </si>
  <si>
    <t>AtbZIP63</t>
  </si>
  <si>
    <t>Species</t>
  </si>
  <si>
    <t>Gene name</t>
  </si>
  <si>
    <t>Protein ID</t>
  </si>
  <si>
    <t>Seq. length (aa)</t>
    <phoneticPr fontId="5" type="noConversion"/>
  </si>
  <si>
    <t xml:space="preserve"> Amino acids sequence</t>
  </si>
  <si>
    <t>Seq. length (bp)</t>
    <phoneticPr fontId="5" type="noConversion"/>
  </si>
  <si>
    <t>Nucleic acid sequence</t>
  </si>
  <si>
    <t>Arabidopsis thanliana</t>
  </si>
  <si>
    <t>MMSTVPAFTFTEPGLVNQLSDFQTGFTPWELNCSDLFSTIHLEPVVPSPCSGESDAGSVKINTDFNGFDESCIGSIKTNSGSDDSNLFHGVPSPQSDELDSKNTKIRSNATNHNRNKLNRSVLQVTDDRKRKRMESNRESAKRSRMRKQRHIDNLKDEANRLGLENRELANRLRIVLYNIALMCTDNNQLLSEQEILRRRFLEMRQILIFRQLQLNPSLIINHHHMI*</t>
  </si>
  <si>
    <t>MNSIFSIDDFSDPFWETPPIPLNPDSSKPVTADEVSQSQPEWTFEMFLEEISSSAVSSEPLGNNNNAIVGVSSAQSLPSVSGQNDFEDDSRFRDRDSGNLDCAAPMTTKTVIVDSDDYRRVLKNKLETECATVVSLRVGSVKPEDSTSSPETQLQPVQSSPLTQGELGVTSSLPAEVKKTGVSMKQVTSGSSREYSDDEDLDEENETTGSLKPEDVKKSRRMLSNRESARRSRRRKQEQTSDLETQVNDLKGEHSSLLKQLSNMNHKYDEAAVGNRILKADIETLRAKVKMAEETVKRVTGMNPMLLGRSSGHNNNNRMPITGNNRMDSSSIIPAYQPHSNLNHMSNQNIGIPTILPPRLGNNFAAPPSQTSSPLQRIRNGQNHHVTPSANPYGWNTEPQNDSAWPKKCVD*</t>
  </si>
  <si>
    <t>MGSIRGNIEEPISQSLTRQNSLYSLKLHEVQTHLGSSGKPLGSMNLDELLKTVLPPAEEGLVRQGSLTLPRDLSKKTVDEVWRDIQQDKNGNGTSTTTTHKQPTLGEITLEDLLLRAGVVTETVVPQENVVNIASNGQWVEYHHQPQQQQGFMTYPVCEMQDMVMMGGLSDTPQAPGRKRVAGEIVEKTVERRQKRMIKNRESAARSRARKQAYTHELEIKVSRLEEENEKLRRLKEVEKILPSEPPPDPKWKLRRTNSASL*</t>
  </si>
  <si>
    <t>MAEPITKEQPPPPAPDPNSTYPPPSDFDSISIPPLDDHFSDQTPIGELMSDLGFPDGEFELTFDGMDDLYFPAENESFLIPINTSNQEQFGDFTPESESSGISGDCIVPKDADKTITTSGCINRESPRDSDDRCSGADHNLDLPTPLSSQGSGNCGSDVSEATNESSPKSRNVAVDQKVKVEEAATTTTSITKRKKEIDEDLTDESRNSKYRRSGEDADASAVTGEEDEKKRARLMRNRESAQLSRQRKKHYVEELEEKVRNMHSTITDLNGKISYFMAENATLRQQLGGNGMCPPHLPPPPMGMYPPMAPMPYPWMPCPPYMVKQQGSQVPLIPIPRLKPQNTLGTSKAKKSESKKSEAKTKKVASISFLGLLFCLFLFGALAPIVNVNYGGISGAFYGNYRSNYITDQIYSQHRDRVLDTSRSGAGTGVSNSNGMHRGRDSDRGARKNISATESSVTPGNGSEPLVASLFVPRNDKLVKIDGNLIINSILASEKAVASRKASESKERKADLMISKDYTPALPLPDVGRTEELAKHLYRSKAEKQKALSSGSADTLKDQVKTKAANGEMQQWFREGVAGPMFSSGMCTEVFQFDVSSTSGAIIPAATNVSAEHGKNTTDTHKQQNRRILRGLPIPLPGSDFNLTKEHQRNSSSKEIKPASSMVVSVLVDPREGGDGDIDGMIGGPKSLSRVFVVVLLDSAKYVTYSCVLPRSGAPHLVTT*</t>
  </si>
  <si>
    <t>MEDGELDFSNQEVFSSSEMGELPPSNCSMDSFFDGLLMDTNAACTHTHTCNPTGPENTHTHTCFHVHTKILPDESDEKVSTDDTAESCGKKGEKRPLGNREAVRKYREKKKAKAASLEDEVARLRAVNQQLVKRLQNQATLEAEVSRLKCLLVDLRGRIDGEIGSFPYQKPMAANIPSFSHMMNPCNVQCDDEVYCPQNVFGVNSQEGASINDQGLSGCDFDQLQCMANQNLNGNGNGSFSNVNTSVSNKRKGGHRASRAV*</t>
  </si>
  <si>
    <t>MFCCCKDCRGNQRVSNFDSLTGVFFGDLEFGPQNQRYIKMNEEEDKDQDRVTRGCSHTHSCNPPGPEDASHSHTCFHAHTHLIISDQQENDHSDSSNKKRLCGNREAVRKYREKKKARTAYLEDEVMRLQSLNEQFLRKLQSQEMVETELIRLRALLVEMQGKIEVELCSFSFQKQCNGSGFVFKEDGCNLATSNMMCEAARVECEEGQTLHDPIQSFVPQPPPFSR*</t>
  </si>
  <si>
    <t>MGDTSPRTSVSTDGDTDHNNLMFDEGHLGIGASDSSDRSKSKMDQKTLRRLAQNREAARKSRLRKKAYVQQLENSRLKLTQLEQELQRARQQGVFISSSGDQAHSTAGDGAMAFDVEYRRWQEDKNRQMKELSSAIDSHATDSELRIIVDGVIAHYEELYRIKGNAAKSDVFHLLSGMWKTPAERCFLWLGGFRSSELLKLIASQLEPLTEQQSLDINNLQQSSQQAEDALSQGMDNLQQSLADTLSSGTLGSSSSGNVASYMGQMAMAMGKLGTLEGFIRQADNLRLQTYQQMVRLLTTRQSARALLAVHNYTLRLRALSSLWLARPRE*</t>
  </si>
  <si>
    <t>MGDTEKCNSDMIQRLHSSFGTTSSSIPKNPISQLDLNPNFIRSSAPQFSKPFSDSGKRIGVPPSHPNLIPPTSPFSQIPTTRQPGSHNFNPGGANHSRSMSQPNSFFSFDSLPPLSPSPFRDHDVSMEDRDSGVFNSNHSLPPSPFTRCNSTSSSSLRVGESLPPRKSHRRSNSDIPSGFNSMPLIPPRPLERSFSGGECADWSKSNPFVKKESSCEREGVGEREAMDDLFSAYMNLENIDVLNSSEADDSKNGNENRDDMESSRASGTKTNGSDTEGESSSVNESANNNMNSSGEKRESVKRRAAGGDIAPTTRHYRSVSVDSCFMEKLSFGDESLKPPPSPGSMSRKVSPTNSVDGNSGAAFSIEFNNGEFTAAEMKKIMANDKLAEMAMSDPKRVKRNDPLFRILANRQSAARSKERKMRYIVELEHKVQTLQTEATTLSAQLTLLQRDMMGLTNQNNELKFRLQAMEQQARLRDALNEALNGEVQRLKLAIGESSQNESERSKMQSLNAEMFQQLNISQLRQQPQQMQQQSHQQNHQNGTMATKSESNE*</t>
  </si>
  <si>
    <t>MAQLPPKIPNMTQHWPDFSSQKLSPFSTPTATAVATATTTVQNPSWVDEFLDFSASRRGNHRRSISDSIAFLEAPTVSIEDHQFDRFDDEQFMSMFTDDDNLHSNPSHINNKNNNVGPTGSSSNTSTPSNSFNDDNKELPPSDHNMNNNINNNYNDEVQSQCKMEPEDGTASNNNSGDSSGNRILDPKRVKRILANRQSAQRSRVRKLQYISELELLSPRVAFLDHQRLLLNVDNSALKQRIAALSQDKLFKDAHQEALKREIERLRQVYNQQSLTNVENANHLSATGAGATPAVDIKSSVETEQLLNVS*</t>
  </si>
  <si>
    <t>MDGSMNLGNEPPGDGGGGGGLTRQGSIYSLTFDEFQSSVGKDFGSMNMDELLKNIWSAEETQAMASGVVPVLGGGQEGLQLQRQGSLTLPRTLSQKTVDQVWKDLSKVGSSGVGGSNLSQVAQAQSQSQSQRQQTLGEVTLEEFLVRAGVVREEAQVAARAQIAENNKGGYFGNDANTGFSVEFQQPSPRVVAAGVMGNLGAETANSLQVQGSSLPLNVNGARTTYQQSQQQQPIMPKQPGFGYGTQMGQLNSPGIRGGGLVGLGDQSLTNNVGFVQGASAAIPGALGVGAVSPVTPLSSEGIGKSNGDSSSLSPSPYMFNGGVRGRKSGTVEKVVERRQRRMIKNRESAARSRARKQAYTVELEAEVAKLKEENDELQRKQARIMEMQKNQETEMRNLLQGGPKKKLRRTESGPW*</t>
  </si>
  <si>
    <t>MGTSEDKMPFKTTKPTSSAQEVPPTPYPDWQNSMQAYYGGGGTPNPFFPSPVGSPSPHPYMWGAQHHMMPPYGTPVPYPAMYPPGAVYAHPSMPMPPNSGPTNKEPAKDQASGKKSKGNSKKKAEGGDKALSGSGNDGASHSDESVTAGSSDENDENANQQEQGSIRKPSFGQMLADASSQSTTGEIQGSVPMKPVAPGTNLNIGMDLWSSQAGVPVKDERELKRQKRKQSNRESARRSRLRKQAECEQLQQRVESLSNENQSLRDELQRLSSECDKLKSENNSIQDELQRVLGAEAVANLEQNAAGSKDGEGTN*</t>
  </si>
  <si>
    <t>MIPAEINGYFQYLSPEYNVINMPSSPTSSLNYLNDLIINNNNYSSSSNSQDLMISNNSTSDEDHHQSIMVLDERKQRRMLSNRESARRSRMRKQRHLDELWSQVIRLRNENNCLIDKLNRVSETQNCVLKENSKLKEEASDLRQLVCELKSNKNNNNSFPREFEDN*</t>
  </si>
  <si>
    <t>MAEPVLEDTYLTFSSDFDYIAIAPSPFDNFCNSNSDQVRNSISDLRFLIDDDDSFDDLYFPSENESFCIPPDATKREMSGDFTPASGISGDCVNEDTEKNTNGVLISTSSCYNRESPTDSDFSGTSQSLSFSGQDSAKRKTEIEEDSSDESRRLGKDGFASVIKVGGEEDDEKKKNVRLVRNRESAHLSRQRKKHYVEELEDKVKNMHSTISELSSKMSYFVAENVTLRQQMGTRFSSGPPMVPIVYPWMQYPAYMVKPQGSQVALLPIPRLKPKHSVAKVKKFKKVASFSVFGFLFCMFLFGALVNISYGEYKSNYVTDGVYDQSRGRVLVVDSSRVHCGGDSDQGVGRNVSETENLGPPRNSSEPLVASLFVPRNEKLVKIDGNLIIHSVLASEKARDSETKNEEGKSVLATTTKTLSPALPLPDSTSPRTRDVSKHLYSETGKGLSSSGSDDASNDQLKSTIANGKMQQWFREGVAGPMFSSGMCTEVFQFDVSSNSGAIIPASPHTQQCKNTSDTQKGKKNRRILSGGLPVSDFNLTKEDHNSSSKDKFRETKPGPSMVVSVLVDPREGGNGDIDGMMGGTKPQSRVFIVVLVDGVKYITYSCVLPRPDVPHLMTS*</t>
  </si>
  <si>
    <t>MEKSDPPPVPKPGATIIPSSDPIPNADPIPSSSFHRRSRSDDMSMFMFMDPLSSAAPPSSDDLPSDDDLFSSFIDVDSLTSNPNPFQNPSLSSNSVSGAANPPPPPSSRPRHRHSNSVDAGCAMYAGDIMDAKKAMPPEKLSELWNIDPKRAKRILANRQSAARSKERKARYIQELERKVQSLQTEATTLSAQLTLYQRDTNGLANENTELKLRLQAMEQQAQLRNALNEALRKEVERMKMETGEISGNSDSFDMGMQQIQYSSSTFMAIPPYHGSMNLHDMQMHSSFNPMEMSNSQSVSDFLQNGRMQGLEISSNSSSLVKSEGPSLSASESSSAY*</t>
  </si>
  <si>
    <t>MQEQATSSLAASSLPSSSERSSSSAPHLEIKEGIESDEEIRRVPEFGGEAVGKETSGRESGSATGQERTQATVGESQRKRGRTPAEKENKRLKRLLRNRVSAQQARERKKAYLSELENRVKDLENKNSELEERLSTLQNENQMLRHILKNTTGNKRGGGGGSNADASL*</t>
  </si>
  <si>
    <t>MNTTSTHFVPPRRFEVYEPLNQIGMWEESFKNNGDMYTPGSIIIPTNEKPDSLSEDTSHGTEGTPHKFDQEASTSRHPDKIQRRLAQNREAARKSRLRKKAYVQQLETSRLKLIHLEQELDRARQQGFYVGNGVDTNALSFSDNMSSGIVAFEMEYGHWVEEQNRQICELRTVLHGQVSDIELRSLVENAMKHYFQLFRMKSAAAKIDVFYVMSGMWKTSAERFFLWIGGFRPSELLKVLLPHFDPLTDQQLLDVCNLRQSCQQAEDALSQGMEKLQHTLAESVAAGKLGEGSYIPQMTCAMERLEALVSFVNQADHLRHETLQQMHRILTTRQAARGLLALGEYFQRLRALSSSWAARQREPT*</t>
  </si>
  <si>
    <t>MAQLPPKIPTMTTPNWPDFSSQKLPSIAATAAAAATAGPQQQNPSWMDEFLDFSATRRGTHRRSISDSIAFLEPPSSGVGNHHFDRFDDEQFMSMFNDDVHNNNHNHHHHHSINGNVGPTRSSSNTSTPSDHNSLSDDDNNKEAPPSDHDHHMDNNVANQNNAAGNNYNESDEVQSQCKTEPQDGPSANQNSGGSSGNRIHDPKRVKRILANRQSAQRSRVRKLQYISELERSVTSLQTEVSVLSPRVAFLDHQRLLLNVDNSAIKQRIAALAQDKIFKDAHQEALKREIERLRQVYHQQSLKKMENNVSDQSPADIKPSVEKEQLLNV*</t>
  </si>
  <si>
    <t>MEKVFSDEEISGNHHWSVNGMTSLNRSASEWAFNRFIQESSAAADDGESTTACGVSVSSPPNVPVDSEEYRAFLKSKLNLACAAVAMKRDTSGRSDNGGANESEQASLASSKATPMMSSAITSGSELSGDEEEADGETNMNPTNVKRVKRMLSNRESARRSRRRKQAHLSELETQVSQLRVENSKLMKGLTDVTQTFNDASVENRVLKANIETLRAKVKMAEETVKRLTGFNPMFHNMPQIVSTVSLPSETSNSPDTTSSQVTTPEIISSGNKGKALIGCKMNRTASMRRVESLEHLQKRIRSVGDQ*</t>
  </si>
  <si>
    <t>MSLQRPNGNSSSSSSHKKHKTAAGSTCVLSSSADDGVNNPELDQTQNGVSTAKRRRGRNPVDKEYRSLKRLLRNRVSAQQARERKKVYVSDLESRANELQNNNDQLEEKISTLTNENTMLRKMLINTRPKTDDNH*</t>
  </si>
  <si>
    <t>MGSSEMEKSGKEKEPKTTPPSTSSSAPATVVSQEPSSAVSAGVAVTQDWSGFQAYSPMPPHGYVASSPQPHPYMWGVQHMMPPYGTPPHPYVTMYPPGGMYAHPSLPPGSYPYSPYAMPSPNGMAEASGNTGSVIEGDGKPSDGKEKLPIKRSKGSLGSLNMIIGKNNEAGKNSGASANGACSKSAESGSDGSSDGSDANSQNDSGSRHNGKDGETASESGGSAHGPPRNGSNLPVNQTVAIMPVSATGVPGPPTNLNIGMDYWSGHGNVSGAVPGVVVDGSQSQPWLQVSDEREIKRQRRKQSNRESARRSRLRKQAECDELAQRAEVLNGENSSLRAEINKLKSQYEELLAENSSLKNKFSSAPSLEGGDLDKNEQEPQRSTRQDVA*</t>
  </si>
  <si>
    <t>At2g22850</t>
  </si>
  <si>
    <t>At4g02640</t>
  </si>
  <si>
    <t>At2g41070</t>
  </si>
  <si>
    <t>At2g40950</t>
  </si>
  <si>
    <t>At4g35040</t>
  </si>
  <si>
    <t>At3g51960</t>
  </si>
  <si>
    <t>At5g06960</t>
  </si>
  <si>
    <t>At4g38900</t>
  </si>
  <si>
    <t>At2g42380</t>
  </si>
  <si>
    <t>At4g36730</t>
  </si>
  <si>
    <t>At2g04038</t>
  </si>
  <si>
    <t>At3g56660</t>
  </si>
  <si>
    <t>At1g06850</t>
  </si>
  <si>
    <t>At5g11260</t>
  </si>
  <si>
    <t>At5g10030</t>
  </si>
  <si>
    <t>At3g58120</t>
  </si>
  <si>
    <t>At5g28770</t>
  </si>
  <si>
    <t>At3g17609</t>
  </si>
  <si>
    <t>At1g32150</t>
  </si>
  <si>
    <t>At1g45249</t>
    <phoneticPr fontId="1" type="noConversion"/>
  </si>
  <si>
    <t>Solanum lycopersicum</t>
    <phoneticPr fontId="1" type="noConversion"/>
  </si>
  <si>
    <t>SlbZIP06</t>
  </si>
  <si>
    <t>Solyc01g097330</t>
  </si>
  <si>
    <t>MDRVFSVDDDIGDHFWSTPPTAELGVDSPTSAAAAAAISYSKMMNRSSSEWAFQRFLLEAAGAAGTTTSSPPQPPTMASSSSSSHQNDVVEIKDENLSTPNLNSGTALNSKPAATLFGSATPQNIHVDAEEYQAFLKSRLDLACAAVALTRAKNLKPQDASSIAPDKGPETASASQSVSHITSKGSGQEVRKVQDKDSGGPVGIPSLPAVQKKPGVQVKSTTSGSSRELSDDDEAEGEAETTQGTDPADTKRVRRMLSNRESARRSRRRKQAHLTELETQVSQLRVENSSLLKRLTDISQKYNESAVDNRVLKADVETLRAKVKMAEETVKRVTGLNPLFQAMSEMSSMAMPSFSGSPSDTSTDTAVPVPDDSQHHYYQQPPNNHMPTHDPRIQNGMVDVPTIGTVQQNPAAAAVGGNKMGRTASMQRVASLEHLQKRIRGEVSSCGTQGRGEQ*</t>
  </si>
  <si>
    <t>TGTTCTCTTTCTTTTCTTCCTATTTATTGCTTAAAAGCTTGAAAAAGTCTTAGTTTTTTTTTTTCGGAGAGAGAACTATGGATAGGGTATTTTCAGTGGACGATGACATTGGCGACCATTTTTGGTCGACGCCGCCGACGGCGGAGTTGGGCGTTGATTCACCCACCTCTGCCGCCGCCGCCGCCGCCATCTCCTACTCGAAGATGATGAATCGCAGCTCTTCCGAATGGGCTTTCCAGCGTTTCCTACTAGAAGCCGCCGGCGCCGCCGGTACGACCACTTCATCTCCTCCTCAGCCACCTACAATGGCGTCATCGTCGTCATCTTCACACCAAAACGATGTTGTCGAGATCAAGGATGAGAATCTTTCTACTCCTAATCTCAATTCCGGCACGGCGTTAAATTCGAAGCCGGCAGCGACGTTGTTTGGCTCTGCGACTCCGCAGAATATTCACGTTGATGCTGAAGAGTATCAAGCTTTTCTCAAAAGTCGCCTCGATTTGGCTTGTGCTGCAGTCGCATTGACTCGGGCGAAGAATCTAAAGCCTCAAGATGCGAGTTCCATTGCACCTGATAAAGGACCAGAGACTGCTAGTGCATCACAATCAGTATCTCACATCACCTCTAAAGGATCTGGTCAGGAAGTGAGAAAAGTTCAAGATAAGGATTCTGGTGGACCAGTTGGAATACCCTCTTTGCCCGCAGTGCAGAAGAAACCTGGGGTGCAGGTGAAATCAACAACTAGTGGTTCATCCAGAGAGCTATCCGATGATGATGAAGCTGAAGGAGAAGCAGAAACGACTCAAGGAACAGATCCAGCTGATACAAAACGCGTAAGGAGAATGCTTTCAAATAGAGAATCAGCCAGACGTTCAAGGAGAAGAAAGCAAGCCCATCTTACAGAACTTGAGACACAGGTATCTCAACTGAGAGTAGAAAACTCCTCCCTACTGAAACGTCTGACTGACATAAGCCAGAAATACAATGAATCAGCTGTTGATAATCGTGTCCTAAAAGCAGATGTTGAGACATTGAGAGCAAAGGTGAAGATGGCAGAAGAAACAGTTAAAAGAGTTACAGGGCTAAATCCTTTATTCCAAGCTATGTCTGAGATGTCCTCAATGGCAATGCCATCCTTCTCTGGCAGTCCTTCGGACACATCAACAGACACTGCTGTGCCTGTGCCAGATGATTCTCAACATCATTACTACCAACAACCGCCAAATAATCATATGCCAACCCATGATCCTAGAATTCAAAATGGTATGGTTGATGTTCCTACAATAGGAACTGTACAGCAGAATCCTGCAGCTGCAGCAGTTGGTGGGAATAAGATGGGTAGAACAGCTTCAATGCAGCGCGTAGCCAGCTTGGAGCATCTGCAGAAGCGCATACGTGGAGAAGTGAGTTCCTGTGGAACCCAAGGTCGGGGAGAGCAATAAACACTGTCAAAGCCCCCAGCTGCACTGAATCAGATTTTGCACATGCATGTTGATAAAATTATACTGTTTTTAACCATTTGTGGCAGGAAAAATGCCCATTCTTTGTATGGCAACGCCTTCTTGGATGATACTAATGGATTGACATCCCTTTGCTATGCTAGTTCTGACTATTCTCAGTCATCATCTCTGTTGCATAGCAACCATTCATGTAGATATCATCGGTATGAGATGCGAAGAACAAGTAGAGATTCAAAAGATACATATAAATCCTTTTTTTAAGTTGT</t>
  </si>
  <si>
    <t>SlbZIP12</t>
  </si>
  <si>
    <t>Solyc01g111580</t>
  </si>
  <si>
    <t>MADGELDISTQEMLSSSNFGEFSSSMDSFFNEILKDAHACTHAHTCNPPGPDNSHTHTCYHVHTKIVPTTDDDKNPSDDTAESAENKGKKRPVGNKEAVRKYREKKKARAASLEDEVVRLRAINQQLLKRLQGQAVLEAEVARLKCLLVDIRGRIEGEIGSFPYQKPMKSGNTYQHIVNPNFPGAYVVNSCNLQCDDQVYCLHPGAEGKNSDGTVLNGQGFNNCEFETLQCLGNQTSGLEEVPGCVVGNSTPTDNTSGRSKRKGGARTTS*</t>
  </si>
  <si>
    <t>TGCAGTCGTTTGTTGCGTGTGTGCGCGCATGTGTATGTGTTGGAATCTTGACCTGTGGCCCCTTTGTTTTCCTCCATTCTTTTTCCGCCATTAAAACTATTTGACATCTTAACACCCCTTTTTAGCCTTTTCTAGGGTTCCTTCACTTTTCCTCGCACCCCATTTTTCTCTCCTTTTTCACGCCTCAGACTCTGCTTCACTAGTTTGACATATTGGTTACTATTGAGGTTTCAATTATGGCTGACGGGGAGCTGGACATTTCTACCCAAGAAATGTTGTCAAGTTCGAATTTTGGTGAATTTAGTAGTTCAATGGACAGTTTTTTCAATGAGATTCTCAAGGATGCGCATGCCTGTACTCATGCCCACACTTGTAACCCGCCTGGTCCTGATAACTCTCATACTCACACTTGTTACCATGTTCACACCAAAATAGTTCCTACAACAGATGACGATAAGAACCCCAGTGATGATACTGCAGAGTCTGCAGAGAATAAAGGAAAGAAACGCCCGGTGGGTAATAAGGAAGCTGTTCGCAAGTATCGTGAGAAAAAGAAGGCTCGGGCTGCTTCATTAGAGGATGAAGTTGTCAGATTGAGGGCTATAAACCAGCAACTCTTGAAGAGGCTGCAGGGTCAGGCTGTATTGGAAGCGGAGGTTGCTAGGCTCAAGTGTTTGCTTGTGGATATACGTGGAAGGATTGAAGGGGAAATTGGATCATTTCCATATCAGAAGCCCATGAAGAGTGGCAATACATATCAGCACATAGTTAATCCTAACTTTCCTGGTGCATATGTGGTGAACTCTTGCAACCTACAATGTGATGATCAGGTTTATTGCCTCCACCCAGGCGCAGAAGGTAAAAACTCAGACGGCACTGTATTAAATGGACAAGGCTTCAACAACTGTGAATTTGAGACTCTCCAATGCTTGGGTAATCAAACCTCTGGACTGGAGGAGGTTCCTGGATGTGTTGTGGGTAATAGCACACCTACTGACAACACTTCTGGTCGAAGCAAGAGAAAAGGAGGCGCGCGTACAACAAGTTGATGAACATCTTAGGAGAGCATCATTATTCTTGAGAATAAGTATGTTTTGTTATGTGCTCTCTACCGTGAAGATTTCTCTACTTTGCTGAGTTCGACTTGAGAATCTTCTTCTGGCTGTTGAGTTGGTGGTCTTGTAGGTGTTTGAGTGTCTGTTGTTTATCAACAGTCATGTAAAGCAGAAACAACCGAATGGATATAGCTAGCAGAACTCATGAAGAGGATACCAAGGGGATGCCAAGGGTTGTGGTTTTCTTTGAAGATCTGGAAGCTTTATTCCTCACTGTTGTATTTATTCATTCTTTGATCTTTGATGAATGTCGCCTCTTGCCGATGGATGTCTAAATTGATGGTTATCGTTCTTAGTTTATGTGAATTTGAAATAGATGATGGTCTTTTTATGCTCGTGATTCTCTGCTATAAAGAGTGGAAAATTGAAACACTAGACAAATTATTG</t>
  </si>
  <si>
    <t>SlbZIP13</t>
  </si>
  <si>
    <t>Solyc02g062950</t>
  </si>
  <si>
    <t>MGAGEESTPAKPSKVTSTQETQATPSYPDWSSMQAYYGAGATPPFFPSTVGSPTPHPYMWGAQHPLMPPYGAPVPYPALYPPAGVYAHPNMPMTPNTLQANPESDSKAPDGKDQNTSKKLKGCSGGKAGESGKAASGSGNDGGATRSAESGSEGSSDENDENDNHEFSADKNRSFDLMLANGANAQTNPATGNPVAMPAPNLNIGMDLWNAPSGGPGMIKMRSNQSGVSPAPGMGREWIQDERELKRQKRKQSNRESARRSRLRKQAECEELQHKVETLSNENHGLKEELRKVSEECEKLTSENNSIKDELTRLYGPEAVSKLESNANAMRLQSNVEEAKS*</t>
  </si>
  <si>
    <t>TGGTGATAAAAGATGGGGAAAGTTGGGTTTTTTTTTTGGCTAGTTAGATTTAAGGAGAGGCAAAGAAAGAAGAAGAAACCAAAAGAAAAATAAAAGAATTGTTTGTGTGTCTATCCGAGTTGGACTCTCGTTGTTCCACCTCACACACAGGTACATCTTGCTTTTAAATGAGCACTTGATCTTCTGAAGTAATCAAACAAACGCTGACACTTGACTATTGATTCGACACCTAATGGGAGCTGGGGAAGAGAGCACCCCTGCAAAGCCTTCGAAAGTTACTTCGACTCAGGAAACACAAGCAACACCTTCATATCCTGATTGGTCTTCTATGCAGGCTTATTATGGTGCTGGAGCTACACCTCCCTTCTTTCCCTCAACTGTTGGTTCTCCCACTCCCCACCCGTACATGTGGGGAGCCCAGCATCCGCTTATGCCTCCTTATGGAGCCCCAGTCCCATATCCTGCTTTATATCCTCCTGCTGGAGTTTATGCTCATCCTAATATGCCTATGACTCCAAACACACTGCAGGCAAATCCAGAATCAGATAGTAAGGCACCAGATGGTAAGGACCAGAATACAAGCAAAAAATTGAAGGGATGTTCAGGTGGCAAGGCAGGAGAAAGTGGGAAAGCGGCCTCAGGTTCTGGAAATGATGGTGGTGCCACAAGAAGTGCTGAAAGCGGAAGTGAAGGTTCATCAGACGAAAATGATGAAAATGATAACCATGAATTTTCTGCTGACAAAAATAGAAGCTTTGATCTAATGCTTGCTAATGGAGCCAATGCTCAGACCAATCCTGCAACAGGGAATCCAGTCGCTATGCCCGCACCTAATCTGAATATTGGGATGGATTTGTGGAACGCACCTTCTGGCGGTCCCGGAATGATCAAAATGCGATCAAATCAATCTGGTGTCTCGCCAGCTCCTGGGATGGGACGTGAATGGATTCAGGATGAACGTGAACTTAAAAGGCAAAAGAGAAAGCAGTCTAATAGAGAATCAGCTCGGAGGTCGAGATTACGCAAGCAGGCTGAGTGTGAAGAGCTACAACATAAGGTAGAGACATTGAGCAATGAGAATCATGGACTCAAAGAGGAGTTGCGAAAGGTCTCTGAGGAATGTGAGaagcttaccTCGGAGAATAATTCAATAAAGGATGAGTTGACGAGGTTGTATGGGCCAGAGGCTGTGTCCAAGCTAGAGAGTAATGCCAACGCCATGCGTCTTCAGTCCAATGTTGAGGAAGCTAAGAGTTGAGGACAAGCCATGACAGAGTAACTTATTTTGGTTAAAATGCTCAAAAATCTCTTACTGCCCGTGGGAAATCTATAGCTTTTACCGTGCGTTAGAAGTAGAAATCTCTGCTTTTCTACTAATTTATGTCCTTTTTAACCCTTTTGAGTGAAATTTATAACATTAATTCTTGGATTTTTAACCCAGGTTTGAATCTTAATCTATGACAACAACTGAATAGCTTGATCT</t>
  </si>
  <si>
    <t>SlbZIP14</t>
  </si>
  <si>
    <t>Solyc02g083520</t>
  </si>
  <si>
    <t>MWSSSSDNRGLSASSSSSSSSSHSPFSPRLKTMEEVWKDINLSSLQDHTTNYSRDHHHLHDHNHQAANFGGMILQDFLARPFANESSPAAAAAAASPVSATTMLNLNSVPELHFFDNPLRQNSILHQPNASGRKRVVPETEDNSTGDRRNQRMIKNRESAARSRARKQAYMNELESEVAHLVEENARLKKQQQQLRVDAANQVPKKNTLYRTSTAPF*</t>
  </si>
  <si>
    <t>TTCCCCTCACTATTTTTTTCTTTTTTCAAGAATCCAATTATGTGGTCATCAAGCAGTGATAACAGGGGACTCTCTGCTTCTTCTTCTTCATCTTCATCCTCATCTCATTCACCATTTTCTCCAAGACTCAAAACAATGGAAGAAGTGTGGAAAGATATTAATCTTTCTTCACTTCAAGATCACACTACGAATTACTCTAGAGATCATCATCATCTTCATGATCATAATCATCAAGCTGCTAATTTTGGTGGAATGATTTTACAAGATTTTTTGGCAAGGCCTTTTGCTAATGAATCTTCACCAGCAGCAGCAGCAGCAGCAGCCTCCCCTGTTTCAGCTACAACTATGCTGAATTTGAACTCTGTTCCTGAGCTTCATTTCTTTGATAACCCATTGAGGCAAAACTCAATCTTGCACCAACCAAATGCAAGTGGAAGAAAAAGGGTTGTCCCTGAAACAGAAGACAATTCTACAGGGGATAGAAGAAATCAGAGGATGATCAAGAACAGAGAGTCTGCTGCTAGATCAAGAGCTAGAAAGCAGGCTTATATGAACGAGTTGGAATCAGAAGTGGCACATTTAGTTGAAGAAAATGCAAGGCTCAAGAAGCAGCAGCAACAGTTACGAGTAGATGCAGCTAATCAAGTTCCCAAAAAGAACACTCTTTATCGGACGTCAACTGCTCCATTTTGA</t>
  </si>
  <si>
    <t>SlbZIP17</t>
  </si>
  <si>
    <t>Solyc02g089420</t>
  </si>
  <si>
    <t>MQPTDVTDFYYLLPSNPTQFPSQSCVNYNPSTFQLNTVLNPLYHLQITPQVQDLNPQLTCFNSNSTSDEADEQQWTLINERKQRRMISNRESARRSRMRKQRHLDELWAQVLWLRNENHQLLDKLNHASERHDQVLQENAQLKNETSELRKMITGMQLSSPCPSSRALENEPCSGLPQNE*</t>
  </si>
  <si>
    <t>ATGCAACCCACTGATGTCACAGACTTCTATTACCTACTTCCTTCTAACCCAACTCAATTCCCATCTCAATCTTGTGTGAACTATAACCCATCCACATTTCAGCTAAATACGGTCTTAAATCCTTTGTATCATCTTCAGATCACTCCTCAAGTTCAAGACCTCAATCCACAACTAACATGTTTCAACAGTAACTCTACATCTGATGAAGCTGATGAGCAACAGTGGACTCTTATAAATGAACGTAAACAGAGAAGAATGATATCGAATAGAGAGTCTGCACGGAGATCACGCATGCGCAAGCAGAGGCACCTAGATGAGCTTTGGGCACAGGTTCTTTGGCTCCGAAATGAGAATCACCAGCTCCTGGACAAACTAAATCATGCCTCTGAGCGCCATGATCAAGTACTTCAAGAAAATGCTCAACTGAAAAACGAAACTTCAGAACTTCGCAAAATGATCACTGGCATGCAGCTAAGTAGTCCTTGTCCTAGCTCAAGAGCTCTTGAAAATGAACCTTGCAGTGGTTTACCTCAAAATGAATAA</t>
  </si>
  <si>
    <t>SlbZIP22</t>
  </si>
  <si>
    <t>Solyc03g043830</t>
  </si>
  <si>
    <t>MNEKRIKSDEPHLSLPLKTPIEYESVNRIPSLEEALNSEIKHGQVDPNMNMKKLRRTISNRLSAQRSRMRKTEYIDLLKKEAKDLEERIAFLGRKIENDKDNNKKLQLENQMLQLQLDSITNKSNLLAVQNEELKAELKRLKEPEDEEDEEYIDIDQYLNFDNMNFSPSRNDGI*</t>
  </si>
  <si>
    <t>ATGAATGAGAAACGAATCAAATCCGATGAGCCACATTTGAGTTTGCCTTTGAAAACTCCAATTGAATATGAATCAGTTAATAGAATTCCAAGTCTGGAAGAAGCTCTGAATTCAGAAATAAAACATGGTCAAGTAGATCCCAATATGAACATGAAGAAGTTGAGAAGAACAATATCAAATCGATTGTCTGCTCAAAGGTCTAGGATGAGGAAGACTGAATACATTGATTTGTTGAAAAAAGAGGCCAAAGATCTTGAGGAAAGGATAGCTTTTTTGGGACGAAAAATAGAAAATGACAAAGACAACAACAAGAAGCTGCAGCTTGAGAATCAAATGTTGCAATTACAATTGGATAGCATCACTAACAAATCTAATTTACTCGCTGTGCAAAATGAAGAGCTGAAAGCTGAGTTGAAGAGGCTTAAGGAACCTGAGGATGAGGAAGATGAAGAGTATATCGACATAGACCAGTATCTCAACTTTGACAACATGAACTTTTCCCCATCCAGGAATGACGGCATATGA</t>
  </si>
  <si>
    <t>SlbZIP30</t>
  </si>
  <si>
    <t>Solyc04g071160</t>
  </si>
  <si>
    <t>MDPKFTGKPISIPFLPGRIDLDQMADTPTRIARHRRAQSETFFRLPDFDDDILLDDVVADFNLDISAPALSPSTDTHMQPANSADSSSNGPGADHNPRPLNHFRSLSVDADFFDGLEFGEAGATTPAASEEKKMMGLGSGSSSRHRHSNSMDGSFSAASFEAESSVKKAMAPDRLAELALIDPKRAKRILANRQSAARSKERKIRYTSELERKVQTLQSEATTLSAQITVLQRDNSGLTTENKELKLRLQALEQQAHLRDALNEALREELQRLKITAGQMSAANGSRGPPRPHFPPQPQSFVQCGNHHTQQQQPHMPQSTTSTQDIGGQTQPSFMNFNNRG*</t>
  </si>
  <si>
    <t>AATATACAAATATAAATTTTTTATTTGTTAGACGTGAAAGTTGCCTTATTAAAAACCCTCCCATGTGAGTTTGCACTTTTAGCCAACTCCCTCTCTCCCTTCTTCAACCCCCGCCCCCCAACCAAACCCCATTTCTACAGTCTCTTCTTCTTCTTCTTTCCAAAATTGAACTGAAGAATTGATTTGGGTTTGTCTGCTATGGACCCGAAGTTCACCGGAAAGCCTATATCCATCCCATTTCTACCGGGTCGGATTGACCTTGACCAGATGGCGGATACTCCGACCCGTATAGCACGTCACCGCCGGGCACAGTCGGAGACTTTCTTCAGGTTGCCGGACTTCGATGATGACATCCTCTTAGACGACGTCGTTGCTGACTTCAACCTTGACATTTCGGCGCCGGCTTTATCCCCTTCTACTGATACCCACATGCAGCCGGCGAATTCAGCTGACTCGTCTTCAAATGGACCGGGTGCTGATCATAACCCTAGACCGTTGAATCACTTCAGGAGCCTTTCCGTTGACGCCGACTTTTTTGATGGTCTGGAGTTTGGTGAAGCTGGAGCTACAACGCCCGCTGCGTCGGAGGAGAAGAAGATGATGGGTTTGGGTTCCGGTTCGAGTTCTCGTCATAGGCATAGCAATTCGATGGATGGTTCTTTTTCTGCTGCGTCGTTTGAGGCTGAGAGCTCTGTTAAGAAAGCTATGGCGCCTGATCGGCTTGCTGAGTTGGCTTTGATTGATCCCAAGAGAGCCAAAAGGATTCTTGCAAACAGACAATCTGCTGCACGTTCGAAGGAGCGGAAAATTCGTTATACTAGTGAACTGGAGAGGAAGGTGCAGACTCTGCAGAGTGAAGCTACTACCCTGTCTGCTCAAATCACGGTTCTGCAGAGAGACAATAGTGGATTGACTACTGAGAACAAAGAACTCAAACTACGGTTGCAAGCTTTGGAACAACAAGCCCATCTTAGAGACGCTCTGAATGAAGCTTTACGAGAAGAACTGCAGCGTCTAAAGATAACAGCTGGTCAAATGTCAGCTGCAAATGGAAGCAGGGGGCCGCCGCGTCCACATTTCCCTCCCCAGCCTCAGTCGTTTGTCCAATGTGGTAATCACCATACTCAACAACAGCAGCCACACATGCCTCAGTCTACGACAAGTACCCAAGATATCGGTGGGCAGACTCAACCTAGCTTCATGAACTTCAATAACAGGGGTTGAAAATGTCAAAGAAAGGCTACATGTTATTAATGAGTAATTAGCATAGAGCCTTGTATATATTGATAATGATATGTAATGAATAGTGTTACAGGCTGTGGAGTGCATTCTGATCAGATCACTTTGTACTATGATCAAAATACCTAGTTACTGGTTATACTTGTTTCATAAACATCAGTTAGATATTGTTCAACATCTTTTATGTATTTTACTATAGAGTTTGAAAATAATACTTTGCTGGTGAAAAGATTCCATACTTTATCTCAGATTATGGAAAAAAAATTTGCATTT</t>
  </si>
  <si>
    <t>SlbZIP32</t>
  </si>
  <si>
    <t>Solyc04g072460</t>
  </si>
  <si>
    <t>MTSPTTQFAPTRRMGIYEPFHQMSVWEDAFRGDIMPSADACMVSHPNDRPDDKSGYTSGEQHMPSGSGDNQGPRSSSDKVQRRLAQNREAARKSRMRKKAYVQQLETSRLKLAQLELELERARQQGLYMLGSNSNMGLLGTINPGIAAFEIEYSHWVEEQQKKNAELRSILQSPVSDMELQLLVENVLSHYFNLFRMKADAAKADVFYLMSGVWRTSVERFFLWIGGFKPSELINVVMPQLEPLADQQIIKVCNLRHCCQQAEDALTQGMDKLQQTLAQSILNMNTGAGNYTSQMVSSMENLEALESFVNQADHLRQQTLQQMSIILTTHQAARGLLAFGEYVQRLRALSSLWAARPREPT*</t>
  </si>
  <si>
    <t>ATGACTTCTCCAACAACTCAATTTGCCCCCACAAGAAGGATGGGCATATATGAACCATTTCACCAGATGAGTGTGTGGGAAGACGCGTTTAGAGGTGACATTATGCCTAGTGCTGATGCATGTATGGTTTCACACCCAAACGATAGGCCAGATGACAAGTCGGGGTATACATCCGGTGAACAACATATGCCCTCTGGCTCTGGAGATAATCAAGGGCCGAGGAGTTCTTCAGACAAGGTACAACGACGTTTAGCGCAAAATCGTGAAGCTGCTCGTAAAAGCCGTATGCGGAAAAAGGCCTATGTACAGCAGCTGGAAACCAGCCGTTTGAAGCTGGCACAACTCGAATTGGAGCTCGAGAGAGCTAGACAGCAGGGATTATACATGTTAGGTTCAAATAGCAATATGGGACTATTAGGAACAATTAATCCAGGAATAGCTGCATTCGAGATAGAATACAGTCACTGGGTGGAAGAGCAACAAAAAAAGAACGCAGAATTGCGGAGTATATTGCAGTCTCCTGTAAGCGATATGGAGCTTCAGTTGCTAGTAGAAAATGTCTTAAGCCACTATTTCAATCTCTTTCGCATGAAAGCTGATGCCGCCAAAGCTGACGTGTTTTACTTAATGTCTGGGGTGTGGAGAACTTCCGTCGAGCGCTTTTTCCTCTGGATTGGAGGATTCAAGCCATCAGAACTCATAAATGTGGTGATGCCACAACTCGAGCCCTTGGCCGATCAGCAAATCATTAAAGTGTGTAATCTGCGACACTGTTGCCAGCAAGCTGAAGATGCTCTCACACAGGGAATGGATAAACTTCAGCAGACTCTGGCTCAGAGCATCCTAAATATGAACACGGGAGCTGGAAATTACACTTCCCAAATGGTTTCTTCTATGGAAAATTTAGAAGCATTGGAGAGCTTTGTTAACCAGGCAGATCACCTTCGACAGCAAACACTACAACAAATGTCTATTATTTTGACAACACACCAAGCAGCTAGGGGCTTGCTTGCTTTTGGGGAGTATGTTCAACGTCTTCGTGCTCTGAGTTCACTCTGGGCAGCGCGTCCTCGTGAACCTACCTAAATGATCTGTTCATCAGACAACTGGGATAGATGAGCTTAACTAGATTATGTTTGAATGCTCGAGCTGTAAATGGGAATGTACGTTATCATAGTTTTGCTTGCTTAGGCGGATTTAGCTATTTACTAGTATTTGAAATACATATTTGAAATTTGTGTAAATATATTTGGATGTTGTATATAGGCTATAAAGCAATGAAATAATTTTGTTGGATGTTTTTGAAGATTTATGTGAGGCTAGAAAACTTATAATTATGGATGCTGAAACTT</t>
  </si>
  <si>
    <t>SlbZIP34</t>
  </si>
  <si>
    <t>Solyc04g080740</t>
  </si>
  <si>
    <t>MATSSGNSSQIPNNSASDEVFMVVDERKRKRMQSNRESARRSRMRKQKHLDDLMCQVTQLKKENSNILNSITMTTQQYGNVEAENSVLRAQMMELTQRLQSLNEILTYINNSNNNNNYYQEDFQMNPWNLMYVNQPIMASSDMLYQY*</t>
  </si>
  <si>
    <t>ATGGCTACTTCTAGTGGTAATTCATCTCAGATTCCAAACAATTCAGCTTCTGATGAAGTTTTCATGGTGGTTGATGAAAGGAAAAGAAAGAGAATGCAATCGAATCGCGAATCAGCAAGAAGATCAAGAATGAGAAAACAGAAACATTTGGATGATTTGATGTGTCAAGTTACACAATTGAAGAAAGAAAACAGCAACATTCTGAACAGCATCACCATGACAACACAACAATATGGTAATGTTGAAGCAGAGAACTCTGTTTTAAGAGCACAAATGATGGAATTAACTCAAAGGTTGCAATCTCTTAATGAAATCCTCACTTACATCAATAATTCAAATAATAATAATAATTATTATCAAGAGGATTTTCAGATGAATCCATGGAATTTGATGTATGTTAATCAGCCAATTATGGCTTCTTCTGATATGTTATATCAGTATTAG</t>
  </si>
  <si>
    <t>SlbZIP41</t>
  </si>
  <si>
    <t>Solyc06g049040</t>
  </si>
  <si>
    <t>MQDPSNPNSIKLPTTTFSAAFRPSHHRRAHSEVNFRLPEDLDLVSDPFDAPAGSFEEIGSEDDFFSTYMDIEKLASGSNLTDIDAAAARVGVESSDGEKKPRHRHSNSVDSSSLLMTESIEAKKAMAPDKLAELWTIDPKRAKRILANRQSAARSKERKTRYISELERKVQTLQAEATTLSTQLTLFQNTELKLRLQAMEQQAQLRDALNEALKQEVERLKIATGQISASSDAYSSGMQQIQYNRPAFFPHQTQPGPSESHNIQMSQFHHLQDSMSNPRHPLLSGNVQALADAMQQDPVGRFQGLDISSRGSHLVKSEAPSISASESSTTF*</t>
  </si>
  <si>
    <t>AAATCATTACGCTCTCCATACATAAAGTGGACCCCACAATCTTTTTTCTTTTTTTTTCACAAATCAAGTTAAAGCTTTTTTAACAGTTAAAAAAAAAGTCAAAACAAACCGCTTCAAACTGTTTATTCTTACTTAACAGTATCAATCTTCTTCTCCATCAACTTCATTTTTTCTGAGCTTTTTTCTTTTTACTTGAAAATGCAAGATCCGTCAAATCCAAATTCCATTAAGTTGCCGACGACAACGTTTTCAGCTGCATTCCGTCCATCTCACCACCGACGAGCTCACTCGGAGGTCAATTTCCGGTTGCCGGAGGATCTAGATCTGGTATCCGACCCATTCGATGCTCCGGCAGGAAGTTTCGAGGAGATCGGGTCGGAGGATGATTTTTTCTCTACTTATATGGATATTGAGAAGCTCGCCAGTGGATCTAATCTCACTGATATCGATGCTGCTGCTGCTCGAGTGGGAGTCGAGAGTAGTGATGGAGAGAAGAAGCCACGTCATAGGCATAGTAATTCTGTTGATAGTTCAAGTTTGTTGATGACGGAGAGTATTGAAGCTAAGAAAGCTATGGCTCCTGATAAATTAGCTGAACTGTGGACTATTGATCCAAAACGTGCCAAAAGGATTTTGGCGAATCGACAGTCTGCTGCTCGTTCTAAAGAGAGAAAGACTCGTTATATATCTGAACTTGAGAGAAAAGTTCAGACCCTTCAAGCAGAAGCGACCACTCTTTCTACACAACTGACCCTTTTCCAGAATACAGAGCTTAAGCTCCGGTTACAAGCAATGGAACAACAAGCTCAATTACGTGATGCTCTGAACGAAGCACTGAAACAGGAAGTTGAAAGACTTAAAATAGCTACAGGGCAGATATCAGCTTCCTCAGATGCATACAGTTCAGGAATGCAGCAAATTCAATATAACCGTCCAGCATTCTTTCCTCATCAGACGCAGCCAGGGCCAAGCGAATCACACAACATACAGATGTCGCAGTTTCACCACCTCCAGGACAGCATGTCTAATCCGCGTCACCCTCTACTTTCAGGCAATGTACAGGCTCTGGCAGACGCAATGCAACAAGATCCCGTCGGTCGTTTTCAGGGTCTTGATATTAGTAGCAGGGGCTCTCATCTCGTAAAGAGTGAAGCACCCTCCATTTCTGCCAGTGAAAGCAGCACTACATTCTAATTGAGTTGTCAATTCGTGCATTACACTCCCAACCATATTTATTAAACTGTCCATAGACTGACACGTGTTAATAAACCGTAGGAACTTCATTATTCTTAATTTTTTTCTGATTAGTTATTTGTCCCATTAGACTCGAGTTTAGGCTTAACAGGTTATGATATTTCTGTTTCTGTTCAGTTTCCTTTCTGAATCTGAAGCAAAACCTTATGATTTATTCATGTAATGCTTATAGGAAGGTTGTCCACTG</t>
  </si>
  <si>
    <t>SlbZIP45</t>
  </si>
  <si>
    <t>Solyc07g053450</t>
  </si>
  <si>
    <t>MAHLPPRAPNMTQNWPNFSPHQKIETITISHHHHQNNPSWVDEFLDFSSSKRGSHRRSISDSIAFLEAPMVEECRIIRLSSSGTRTEFDRFDDDQLMSMFNDEDTANNNERNSIPSSPSDHNSINYEEKKLILHVEEQQQQLKIEPEEVESSCKSDNEQNAAADHDDHVDNSSEKIIDPKRIKRILANRQSAQRSRVRKLQYISELERSVTTLQAEVSVLSPRVAFLDHQRLVLNVDNSVLKQRIAALAQDKIFKDVHSSRSIEERNREVKGNILPTELKEDGK*</t>
  </si>
  <si>
    <t>TAGTTTCGAGTATTTTCGTCTTTCAATTTGAAAAACCAAAATGGCACATTTACCACCTAGAGCACCAAACATGACTCAAAATTGGCCTAATTTTTCACCACATCAAAAAATCGAAACCATTACTATCAGTCATCATCATCATCAGAACAACCCGTCATGGGTAGATGAATTCCTCGATTTCTCATCATCAAAACGAGGGTCTCATCGAAGATCCATTAGCGATTCGATCGCGTTTCTCGAAGCACCTATGGTTGAAGAATGCCGAATTATTAGGCTATCGAGTTCCGGTACTCGCACGGAATTCGATCGATTCGACGATGACCAACTTATGTCGATGTTTAATGATGAAGACACTGCAAATAATAACGAACGAAACTCCATTCCTTCGTCCCCATCGGATCATAACAGTATTAATTACGAAGAAAAGAAATTGATATTACATGTAGAGGAGCAGCAACAACAACTGAAGATTGAACCTGAAGAAGTTGAAAGTTCATGCAAATCTGATAATGAACAAAATGCTGCTGCTGATCATGATGATCATGTTGATAATTCTAGCGAAAAAATCATCGATCCAAAGAGAATTAAAAGGATTTTGGCAAATAGACAATCAGCACAAAGGTCAAGGGTGAGAAAATTACAGTACATATCGGAGCTAGAACGTAGCGTTACTACACTTCAAGCTGAAGTTTCAGTATTATCACCAAGAGTTGCATTTTTGGACCATCAACGTTTGGTTCTAAATGTTGATAATAGTGTTCTTAAGCAAAGAATTGCAGCTCTTGCCCAAGATAAAATATTTAAAGATGTTCACTCATCAAGAAGCATTGAAGAGAGAAATAGAGAGGTTAAGGGAAATATATTACCAACAGAACTTAAAGAAGATGGAAAATGA</t>
  </si>
  <si>
    <t>SlbZIP46</t>
  </si>
  <si>
    <t>Solyc07g062710</t>
  </si>
  <si>
    <t>MAQLPPKVPTMAHNWPFQNMPPLPNSSTIVSNHHTTNSWVDDFLDFSSSRRNSHRRSVSDPIAFVEAPFLQQCRGNGLSNGFDKLDDELLTTMFSDDSGAGAAFAGTAPCSNPSSTNPSTPSDQVSENEDQKSPVRLEVNLVVQPKNEPGEDDSDNQSPVTSKNPVNDSSDNNNNNSIVDPKRIKRILANRQSAQRSRVRKLQYISELERSVTTLQTEVSALSPRVAFLDHQRLLLNVDNSALRQRIAALAQDKIFKDAHQEALKKEIERLRQIYHEQNMKKMNTADEPPSTAAPMSCTEEA*</t>
  </si>
  <si>
    <t>TGTATAGGAATAAATTTTTACCAACTTTACCTCTTCAAATAGATGTATTCATAATACACCTTATTATATATCCTTTACTTCATCTTCTTTACATCCCAAAAAAACCTCAAATTCTTCAATACAATTGAAACTTTTACCAAAATTTCATTATTGCATGGCTCAACTACCACCTAAAGTTCCTACTATGGCACACAATTGGCCTTTTCAAAACATGCCTCCATTGCCTAATTCCTCCACCATCGTCTCCAATCACCACACTACTAATTCCTGGGTAGACGATTTCCTCGATTTCTCATCTTCCCGGAGAAATTCTCACCGGAGATCAGTTAGCGATCCAATTGCGTTCGTCGAAGCTCCGTTTCTCCAGCAATGCCGAGGAAACGGATTGAGTAACGGATTCGATAAATTGGATGATGAACTACTTACTACTATGTTTTCCGATGATAGCGGCGCCGGTGCTGCGTTTGCTGGTACGGCGCCGTGTTCGAATCCGTCGAGTACGAATCCTTCTACGCCGTCGGATCAAGTCAGTGAAAATGAAGATCAGAAATCGCCGGTCAGATTGGAGGTTAATCTAGTGGTTCAGCCGAAGAATGAGCCCGGAGAAGATGATAGTGATAATCAATCGCCGGTGACTAGTAAAAATCCGGTGAATGATTCTTCTGATAATAATAATAATAATTCTATTGTGGATCCAAAGAGGATTAAGAGAATATTAGCTAACAGGCAATCAGCTCAGAGATCGAGAGTTAGAAAATTACAGTACATTTCAGAACTGGAAAGAAGTGTAACTACTCTGCAAACTGAAGTATCAGCATTATCACCAAGAGTTGCATTTTTGGACCATCAAAGGCTACTTCTTAACGTTGATAATAGCGCACTCAGGCAACGAATTGCAGCTTTGGCTCAAGATAAGATTTTTAAAGATGCTCATCAAGAAGCATTGAAGAAAGAAATTGAGAGACTAAGACAAATTTATCATGAACAGAACATGAAGAAAATGAATACCGCCGATGAACCACCGTCAACGGCGGCGCCGATGAGTTGTACGGAAGAAGCGTAA</t>
  </si>
  <si>
    <t>SlbZIP47</t>
  </si>
  <si>
    <t>Solyc08g005290</t>
  </si>
  <si>
    <t>MGSSEMDKSSKEAKEAKESKPPNSQEQTSTTTAGPVNQDWSGFQAYSPMPPHGFMASSPQAHPYMWGVQQFMPPYGTPPHPYVAMYPHGGIYAHPSIAPGSYPFSPFAMPSPNGVAEASVNNSGNVEVDGKSSEGKEKLPIKRSRGSLGSLNMITGKNNGAGKTSGASANGVYSKSAESGSEGSSEGSDAHSQNESPMNSGGRQDSADTSQNGNAAHGSQNGGTGTPHSMINQTMAIVSAAGAGGIPGPTTNLNIGMDYWGAATSSSIPAMHGKVPVSVAGGLVTAGSRDSVQSQMWIQDERELKRQKRKQSNRESARRSRLRKQAECDELAQRAEVLKEENASLRAEVNRIRSEYEHLLAQNASLKERLGEDDPRTGREDHLPGKNAQHSSQTESQ*</t>
  </si>
  <si>
    <t>GCAATTTCTTCTTCTCTTTCTCTTCTTGCAAATCATCGAAGAGCAACATCGACAATTTCACAAACAAATCCCTGTTTTAATTTATTTTTTTCAATTTTTGGGGATATTTCTTGTCGTTTTTATACCTAATTTATCGTGAAAAATTCAATCTTTGATTGTTTTTTGCTAATTTTGAGGTATACCAGATAGCTGGGTACTAAATTTTAAGCTGTGGTTGACTGTAATTGTAGTTTTATAGCAGTTGAGCCGACCCAGTTCTTCAGATTCACTAGTCTGTATAATTTTTCATGAATGGTTTGAGGAATTTTTGAAGTAGTACAGTTGAGCCATGGGTAGCAGTGAGATGGATAAATCCTCAAAAGAGGCGAAGGAAGCAAAAGAGTCAAAGCCCCCCAATTCACAGGAGCAAACTTCTACTACTACAGCTGGCCCAGTTAATCAAGATTGGTCTGGCTTTCAGGCATATTCTCCTATGCCTCCTCACGGGTTTATGGCGTCAAGTCCTCAAGCACACCCTTATATGTGGGGAGTTCAGCAATTTATGCCACCCTATGGTACTCCACCACATCCATATGTTGCAATGTATCCCCATGGTGGTATATATGCTCATCCATCTATTGCTCCGGGATCTTACCCCTTCAGTCCTTTTGCAATGCCTTCTCCAAATGGCGTCGCTGAAGCTTCAGTTAACAACTCTGGTAATGTTGAAGTGGATGGTAAGTCATCTGAGGGAAAGGAAAAATTGCCGATTAAGAGATCTAGGGGAAGCTTGGGTAGTTTGAATATGATCACTGGGAAGAATAACGGAGCTGGTAAGACATCTGGAGCATCTGCAAATGGAGTCTATTCTAAAAGTGCCGAGAGTGGAAGTGAAGGGTCAAGTGAAGGAAGTGACGCTCATTCTCAAAATGAGTCACCAATGAATTCAGGAGGCAGGCAGGATTCAGCTGACACATCTCAAAATGGCAATGCTGCACATGGTTCCCAGAATGGAGGGACTGGTACTCCTCATTCGATGATTAACCAAACTATGGCTATCGTGTCAGCTGCTGGTGCTGGAGGTATTCCTGGTCCAACTACCAACTTGAATATTGGTATGGATTACTGGGGTGCTGCCACTTCATCGTCTATTCCTGCAATGCATGGAAAGGTACCTGTTTCAGTTGCTGGAGGGTTGGTTACTGCTGGATCACGAGATAGCGTCCAATCACAGATGTGGATTCAGGATGAAAGGGAGCTTAAGAGGCAGAAAAGAAAGCAGTCTAACAGGGAATCTGCTCGTCGATCTAGGTTAAGAAAGCAGGCAGAGTGTGATGAACTTGCACAGCGTGCTGAAGTTTTGAAGGAAGAAAATGCCTCTCTTAGAGCTGAAGTGAATCGCATCAGGAGTGAGTACGAGCATCTTCTTGCTCAGAATGCATCTCTTAAGGAGAGGCTTGGGGAAGATGATCCAAGAACTGGTCGAGAGGACCATCTTCCAGGCAAAAATGCCCAACATTCTTCACAAACCGAGTCCCAGTAGGGTCGTCAATGAAGCACGAGCTGCATAAATGTGGATTGATGATTAGGAGTTTAACCTAACAAACTTTGTATAAGAAAAGGTTTAATTTGCATATTAAGGTAGTTTATAATTCGCGAAAAGCTCACCTTTTTTTAGTATCAGGATCTGTAATATGCCTAACGTAGTCCATCGTTTCTCTGTC</t>
  </si>
  <si>
    <t>SlbZIP50</t>
  </si>
  <si>
    <t>Solyc08g061130</t>
  </si>
  <si>
    <t>MQEQATSSIAASSLPSSSERSSSSALHHELKEGMESDDEIRRVPEMGGEATGTTSASGRDGVSAAGQAQPSAGTQRKRGRSPADKENKRLKRLLRNRVSAQQARERKKAYLIDLEARVKELETKNAELEERLSTLQNENQMLRHILKNTTAGAQEGRK*</t>
  </si>
  <si>
    <t>TCATGTCCCGCTATTTCTTTTCTGAATAAAATACGAAACTGTACTTTTCCCTTAATTTAGTGTTTTTTTCAAGTGTAGAGAAAAATGCAAGAGCAAGCGACGAGTTCTATTGCCGCTAGTTCACTACCTTCAAGTAGTGAGAGATCATCTAGTTCAGCTTTACATCATGAACTCAAAGAAGGTATGGAGAGTGATGATGAGATCAGAAGAGTGCCGGAGATGGGCGGAGAAGCGACGGGGACAACGTCAGCTTCTGGAAGAGATGGAGTATCGGCCGCCGGTCAAGCTCAACCATCAGCTGGGACTCAAAGGAAGAGAGGAAGAAGCCCAGCTGACAAAGAAAACAAAAGGTTAAAAAGATTGTTGAGAAATAGAGTATCAGCACAACAAGCAAGGGAGAGGAAGAAAGCATATTTGATAGATCTGGAAGCAAGGGTGAAGGAATTGGAAACAAAGAATGCAGAACTTGAAGAGAGGTTGTCTACTTTGCAAAATGAGAACCAAATGCTTAGACATATACTGAAGAACACAACAGCAGGTGCACAGGAAGGGAGGAAGTAGACATATGATCGATCTTATGTCGATATGTCAGCATTCTTGTTTAGATCCTATGTAGGCACTGAAGAGAAATTCTCTTCTGGATTTGAGAATGCATGCTAGTTTCGGGTGGATTGTTCTGATTTGATGCATTGCATACTTGCTACTCTTAACCGTTGTCGGTTATATATTATCAGCAGAGAGTGAAGGATTGTGGCTAAGCTATTCTTAAAGTCACCAGCCTTTGGTAAGTTGCATGGACTAATCTTGGATGATATATGCTACAATTACCTATAACCTTTGCTAGCGTTCCCTAGTGAGTTGAA</t>
  </si>
  <si>
    <t>SlbZIP52</t>
  </si>
  <si>
    <t>Solyc09g009490</t>
  </si>
  <si>
    <t>MGVPESEMVSQSEVQSPLQQDQNQHKNNPFPSLGRQASIYSLTLDEFQHTVCESGKNFGSMNMDEFLNSIWTAEENQAHAHAQPHCQAASTGEATSAPRFALGQGNVSLEKAIVEQPSLPRQGSLTLPAPLCSKTVDEVWSEIHKTQQEQQQNNGCNIQNTGNGSSTQRQATFGEMTLEDFLVKAGVVREQGNSAPAPPQQQSYMMYPNSANPTMAAMARPVIGLGGVTGGVGVGVSIPGYPPLPQTGVVEAPVYPMSMKRGSGFPQQSTPVYGGRMGNGSGVGYGQVVQGVAGMGSPLSPVSSDALCVNQIDSGGQYGLEIGMRGGRKRVLDGPVEKVVERRQRRMIKNRESAARSRARKQAYTVELEAELNQLKEENAHLKQALAELERKRKQQYFDEAKMKAQTKAQKANGKLRGMRRSLSCP*</t>
  </si>
  <si>
    <t>TAACATGGGAGTACCAGAATCAGAGATGGTGTCTCAAAGTGAGGTTCAATCACCATTGCAACAAGACCAAAACCAGCACAAGAACAACCCATTCCCGTCACTCGGTCGACAAGCGTCGATTTACTCGCTCACGCTTGACGAATTCCAACACACTGTTTGCGAGAGTGGGAAGAATTTTGGGTCGATGAACATGGATGAATTTCTTAACAGCATTTGGACTGCTGAAGAAAATCAAGCCCACGCGCACGCTCAGCCTCACTGCCAGGCTGCAAGTACTGGGGAAGCAACTAGCGCCCCACGTTTTGCGTTAGGACAGGGAAATGTTTCGTTGGAGAAAGCTATTGTCGAGCAGCCAAGCTTGCCAAGACAGGGATCGCTTACGCTTCCTGCACCGTTGTGTAGTAAAACTGTGGATGAAGTTTGGTCAGAAATCCATAAGACCCAGCAAGAGCAGCAACAGAACAACGGGTGCAACATACAGAACACCGGTAACGGAAGTTCCACTCAACGACAGGCTACGTTCGGTGAAATGACGCTCGAAGATTTCTTGGTTAAAGCAGGGGTCGTACGCGAACAGGGCAATTCAGCTCCCGCACCTCCTCAGCAGCAATCATATATGATGTATCCAAACAGTGCAAATCCCACTATGGCCGCCATGGCTCGGCCTGTTATCGGCCTCGGTGGAGTCACAGGCGGTGTTGGCGTCGGTGTCTCCATTCCCGGTTATCCGCCACTTCCACAAACCGGGGTGGTCGAGGCACCTGTGTACCCTATGAGCATGAAAAGAGGCAGTGGATTCCCACAACAGTCAACCCCCGTCTACGGTGGTAGAATGGGAAACGGTAGCGGGGTTGGCTACGGGCAAGTAGTGCAAGGCGTAGCCGGAATGGGGTCGCCACTAAGTCCCGTGTCGTCGGATGCACTATGCGTAAATCAAATCGATAGCGGGGGCCAATACGGGTTGGAAATAGGAATGAGAGGCGGGCGAAAACGTGTACTAGACGGTCCAGTAGAGAAAGTTGTTGAAAGGAGGCAAAGGAGGATGATCAAGAACAGAGAATCCGCAGCAAGATCACGAGCAAGGAAACAGGCTTATACTGTTGAACTTGAGGCAGAATTGAATCAGCTAAAAGAAGAAAATGCACATCTAAAACAGGCCCTGGCGGAGCTCGAGAGGAAAAGGAAACAACAGTACTTTGATGAAGCGAAAATGAAAGCTCAAACGAAGGCGCAAAAGGCGAATGGCAAATTAAGAGGGATGAGAAGGAGCTTGAGTTGCCCTTGA</t>
  </si>
  <si>
    <t>SlbZIP57</t>
  </si>
  <si>
    <t>Solyc10g078290</t>
  </si>
  <si>
    <t>MSDISGNQAAGGVMVMDTSSPEIVQRSSSSRLSNEVSPSLPQISTDVSGYLNVPSPESNGSNHDVSRESSNDKKGLSDAKVLNCHSPESQGSGNCGGLNYLSDSNKSVHSSPNLGSNSVKGGTVEHKFKLEGVSANISNCSSSLLKRKKGGEDLNNASKHQKSSMFSLSDNVNNDEDEKKMARLIRNRESAHLSRQRKKHYVEELEDKVRIMHSTIQDLNAKISYVMAENVTLKTQLGGTGVPPQVQPPPGMYPHPSMVYPWMSYPPPYMMKPQGSQVPLVPIPKLKPQAAAPAPKSTKKGEKKKSEVKTKKVASISLLGVLFFMLLFGGLVPLLNVRYGGTREPFLGGFSVGSGFYEKHHGRVLVVDGPVNGTGYSGKYSEKDYSSHCGRGDHSESNQQNTYKAADEFVHMGNGSNPLAASLYVPRNDKLVKIDGNLIIQSVLASEKAMASHGGSDKNNRETGLAVPGDLAPAIPGSHPRLYRSSAVGQRALGTVEKENVQSTMQQWYLEGVAGPLMSSGMCTEVFQFDVLSSAPGAIVRATNGRNISMEQRQNATRIHRNRRILNGTPVSLSRPSHNISEEQSGTAGKQENFTGNKSLSSMVVSVLVDPREAGDADGDGIMGPKSLSRIFVVVLIDSVKYVTYSCMLPFKAAAPLVTT*</t>
  </si>
  <si>
    <t>ATGAGCGATATTTCTGGTAATCAGGCAGCAGGAGGTGTGATGGTTATGGACACGTCATCGCCGGAGATTGTTCAGCGTTCCAGCAGCTCGAGACTTTCGAATGAAGTGTCGCCGTCGTTGCCCCAGATTTCTACTGATGTCTCCGGGTATTTGAATGTGCCATCTCCGGAGTCCAATGGATCCAACCATGATGTTTCTCGGGAGTCTAGCAATGACAAGAAAGGTTTGAGTGATGCAAAGGTTTTGAATTGTCATTCACCGGAGTCGCAGGGTTCTGGCAATTGCGGAGGGCTGAATTATCTGTCGGATTCGAACAAATCGGTACATTCTTCTCCCAATTTAGGAAGTAATTCAGTTAAAGGTGGAACTGTAGAACATAAATTTAAATTAGAGGGTGTCAGTGCTAATATAAGTAACTGTAGTAGCTCTTTATTGAAAAGGAAAAAGGGTGGTGAAGATTTGAATAACGCAAGTAAACATCAAAAATCCAGTATGTTTTCCCTTAGTGATAATGTTAATAATGATGAGGACGAAAAGAAGATGGCTAGACTAATTAGGAATAGGGAAAGTGCTCACTTGTCAAGACAAAGGAAGAAGCATTATGTTGAGGAATTAGAGGATAAAGTTAGAATAATGCATTCAACAATTCAAGACTTGAATGCTAAGATATCCTACGTAATGGCGGAAAATGTAACTCTTAAGACACAGCTTGGGGGTACTGGTGTACCTCCTCAAGTGCAGCCACCCCCTGGGATGTATCCCCATCCTTCTATGGTGTATCCATGGATGTCATATCCCCCACCTTATATGATGAAGCCACAAGGGTCACAAGTGCCATTGGTTCCTATTCCCAAGTTGAAACCACAGGCAGCAGCGCCTGCGCCAAAGAGTACCAAGAAAGGGGAGAAAAAGAAGAGTGAGGTAAAAACTAAAAAGGTTGCCAGTATTAGCTTACTTGGCGTGCTTTTCTTCATGCTGCTCTTTGGTGGGTTGGTTCCTTTACTGAATGTGAGATATGGAGGTACGAGGGAGCCATTTTTGGGTGGATTTTCTGTTGGGAGTGGATTCTACGAGAAACATCATGGAAGAGTTTTGGTTGTGGATGGGCCGGTGAATGGGACTGGGTATTCCGGGAAGTACAGTGAAAAAGATTATAGCTCACATTGTGGCCGGGGCGACCACAGTGAAAGCAATCAGCAAAACACCTACAAGGCTGCGGATGAGTTTGTTCACATGGGCAATGGTAGTAACCCTCTAGCAGCCTCTTTGTATGTCCCGAGGAATGATAAACTTGTTAAGATTGACGGGAACCTGATTATTCAGTCTGTATTAGCAAGTGAGAAAGCCATGGCATCTCATGGAGGTTCTGATAAGAACAATAGAGAGACAGGCCTTGCAGTTCCTGGAGATTTAGCCCCTGCTATCCCCGGAAGCCATCCTCGCCTTTATCGAAGTTCTGCAGTGGGACAAAGGGCTCTTGGGACTGTAGAAAAGGAGAATGTGCAGTCAACTATGCAGCAGTGGTACCTTGAAGGTGTTGCCGGACCTTTGATGAGTTCAGGCATGTGTACAGAAGTGTTCCAGTTTGATGTTCTATCATCTGCTCCAGGGGCCATAGTTCGTGCTACCAACGGTAGAAATATTTCTATGGAACAAAGGCAGAATGCCACACGCATCCACAGAAATAGAAGGATCCTCAATGGTACTCCTGTTTCCCTTTCTAGACCCTCTCATAACATTTCTGAAGAACAAAGTGGAACAGCTGGAAAGCAAGAGAACTTCACCGGGAACAAGTCACTATCATCCATGGTAGTGTCTGTTTTGGTTGATCCAAGAGAGGCAGGTGATGCTGATGGTGATGGCATAATGGGTCCCAAGTCCCTTTCTCGGATATTTGTTGTTGTGCTGATCGACAGTGTCAAGTATGTCACTTACTCTTGTATGCTTCCATTTAAAGCAGCTGCTCCTCTGGTGACTACCTGA</t>
  </si>
  <si>
    <t>SlbZIP58</t>
  </si>
  <si>
    <t>Solyc10g078670</t>
  </si>
  <si>
    <t>MGLQSHENQITFGNHDHQFHQQQQQTQHQHQHQQLLFQNNSDQRSNADQISFGMLHQSSSVIPENFINKESSSTGGYDLGELDDQALFLYLDAQDPSSNHDQIQNNSEMMRPPTLNIFPSQPMHVEPSSTKGNTGFVSSGSEKSSEPSIMELSKSKNNVLSTSSGPEPKIPKREWNRKGQNSGSEQNAPKTTDHKTLRRLAQNREAARKSRIRKKAYIQQLESSRIRLAQLEQELQRARSQGFHFAGTLLGGDQGLPNNIANMTSEAAAFDMEYSRWLEEHHRLMCELRNAVTEHFPENDLRIYVENCVTHYDEMMNLKSILLKTDVFHLISGMWRTPAERCFIWMGDFRPSELIKIILSQIEPLTEQQFVGICGLQQSTQEAEEALSQGLENLNQSVSDTIVSDALLANCPQNMANYMGQMAIAINKLSTIEGFVRQADNLRHQTIHRLHQILTSRQAARCFLAIAEYFHRLRALSSLWVARPRHE*</t>
  </si>
  <si>
    <t>ATGGGTCTTCAAAGTCATGAAAATCAAATAACTTTTGGAAATCATGATCATCAGTTTCATCAACAACAACAACAAACTCAACATCAGCATCAACACCAACAACTATTATTTCAAAATAATTCTGATCAGCGAAGTAACGCTGATCAGATTTCTTTTGGAATGTTACATCAGTCATCTTCTGTCATACCTGAAAATTTCATAAATAAAGAGAGTAGCAGTACTGGAGGTTATGATTTAGGTGAACTAGATGATCAAGCACTTTTCCTTTACCTTGATGCTCAAGATCCTTCTTCTAATCATGATCAAATACAAAATAATTCAGAGATGATGAGACCACCAACTCTCAACATTTTTCCATCACAACCCATGCATGTTGAGCCATCATCCACAAAGGGAAATACTGGATTTGTTTCTAGTGGTTCTGAAAAATCATCTGAGCCATCCATAATGGAGTTATCAAAATCCAAAAATAATGTACTTTCTACTTCTTCTGGACCTGAACCTAAAATTCCTAAGCGAGAGTGGAATAGGAAAGGTCAAAATTCAGGTTCAGAGCAAAATGCACCTAAAACAACAGATCATAAGACATTGAGGAGACTTGCTCAGAATAGAGAGGCAGCTAGGAAAAGCAGAATTAGGAAAAAGGCTTATATTCAACAACTAGAGTCAAGTAGGATAAGGCTTGCCCAGCTAGAGCAAGAACTACAAAGAGCTAGATCTCAAGGTTTTCATTTTGCGGGTACTCTTTTAGGAGGAGACCAAGGACTTCCTAATAACATTGCAAACATGACCTCAGAAGCTGCAGCGTTTGATATGGAGTACTCAAGGTGGCTAGAAGAACATCATCGTCTCATGTGTGAGCTTCGAAATGCAGTGACTGAACATTTTCCGGAGAACGATCTTCGAATTTACGTCGAAAATTGTGTCACACATTACGATGAAATGATGAATCTCAAGAGCATACTTTTAAAAACCGATGTCTTTCATCTTATTTCCGGCATGTGGAGAACTCCGGCGGAGCGTTGTTTCATTTGGATGGGAGATTTCCGCCCATCCGAGCTTATCAAGATAATCTTGAGTCAAATAGAGCCATTAACAGAACAACAATTTGTGGGAATATGTGGATTACAACAATCAACACAAGAAGCTGAGGAAGCTCTCTCACAAGGGCTGGAAAATCTGAATCAATCAGTTTCAGACACAATTGTCTCTGATGCATTATTGGCTAATTGCCCTCAAAACATGGCTAATTATATGGGACAAATGGCTATTGCCATCAACAAACTCTCCACTATTGAAGGCTTTGTTAGACAGGCGGATAATTTGAGACATCAGACTATTCATCGACTTCATCAAATTTTGACGAGCCGTCAAGCTGCAAGGTGTTTTTTGGCAATTGCTGAATATTTTCATAGGCTTAGAGCTCTCAGCTCTCTTTGGGTGGCTCGGCCTCGACATGAATAA</t>
  </si>
  <si>
    <t>Oryza sativa</t>
  </si>
  <si>
    <t>OsbZIP07</t>
  </si>
  <si>
    <t>LOC_Os01g58760</t>
  </si>
  <si>
    <t>MASGENNVEEELRKTRKPLGNREAVRKYREKKKAHAAFLEEEVKKLRTTNQQLLRRLQGHISLEAEVVRLRALLFDIRGKIDAEIGTFPFQKQCSFGSVTCTDHSPCFNTSTEVAVREESSRPTIVDCGIDGTGIISHELDIPKMVNSVDVIPSFVNSASLTE*</t>
  </si>
  <si>
    <t>ATGGCTTCTGGTGAAAACAATGTTGAAGAGGAGCTGAGAAAGACCCGTAAGCCTCTGGGAAATAGAGAAGCAGTGCGCAAGTACCGAGAGAAGAAGAAAGCGCATGCAGCTTTCTTGGAGGAGGAAGTCAAGAAACTTCGCACCACAAATCAGCAGCTCTTGAGGAGATTGCAGGGGCATATATCACTCGAGGCTGAGGTGGTGAGGTTAAGAGCCCTTTTGTTTGATATCCGAGGCAAGATTGATGCAGAGATTGGTACTTTCCCCTTTCAGAAGCAGTGCAGTTTTGGTTCTGTTACTTGTACAGACCATTCTCCGTGCTTTAACACTAGCACTGAGGTAGCAGTCCGGGAAGAGAGCTCTAGACCAACAATTGTGGATTGCGGGATTGATGGAACTGGCATTATTTCGCACGAGCTTGATATTCCCAAAATGGTGAATTCAGTGGATGTCATTCCAAGCTTTGTGAATTCTGCCTCATTGACTGAATGA</t>
  </si>
  <si>
    <t>OsbZIP16</t>
  </si>
  <si>
    <t>LOC_Os02g09830</t>
  </si>
  <si>
    <t>MQHDAISNIAYHPSMDFTSFFLPQTDAYSHDLSALLDMAVVDPYISCNGSSITMIPVTEDEANAQPMNHGNDERKKRRLVSNRESARRSRVRKQRRLDELSSQVSELRDTNQRLLVELNHMISKHARIVRENSQLREEASDLQRKLSEMKMEDAEVAAAAAAAPRTLEVA*</t>
  </si>
  <si>
    <t>ATGCAGCATGATGCCATATCCAACATTGCATACCATCCTAGCATGGATTTCACAAGCTTTTTCCTGCCGCAAACCGACGCTTACTCGCATGATCTCAGTGCATTGCTGGACATGGCTGTGGTTGATCCATACATCAGCTGCAATGGCAGCAGCATCACCATGATTCCAGTGACTGAAGATGAAGCAAATGCTCAGCCGATGAACCATGGCAATGACGAGAGGAAGAAGAGAAGGCTGGTGTCAAACCGTGAGTCTGCAAGGAGGTCCCGGGTGAGGAAGCAGAGGCGCCTGGATGAGCTCTCATCTCAGGTTTCAGAGCTTCGAGACACCAACCAGAGGCTTCTTGTTGAGCTGAATCACATGATCTCCAAGCATGCTCGCATTGTCAGGGAGAATTCCCAGCTCAGAGAAGAAGCTTCTGACCTGCAGAGAAAGCTCAGTGAGATGAAAATGGAAGATGCTGAAGTAGCTGCTGCTGCTGCTGCAGCACCACGAACATTAGAAGTAGCTTAA</t>
  </si>
  <si>
    <t>OsbZIP17</t>
  </si>
  <si>
    <t>LOC_Os02g10140</t>
  </si>
  <si>
    <t>MAELDHIFLYLNSQDQASAAIQEQPQTLNIFPSQPMHAGEPSPKGSSSMAAINSAPSNNALAIAAGSSKRPPAAAAAGGQPSRLNNPADQPSASGKDGKAAVVKKEGGGGGGKHHGGASSAAASEHEGPKTPDAKTLRRLAQNREAARKSRLRKKAYIQNLETSRIRLSQLEQELVQRSRTQGAILGGGAFSAGIGGQSPEAAWFDGEYARWVESHERMMAHMRAAVEEQPQHGGVAAAAAEAQLRQLVDAAVAHHGVLVELKAAVASADVFHLVSGTWLPAAERCFLWIGGFRPSELIKVST*</t>
  </si>
  <si>
    <t>ATGGCAGAATTGGATCACATCTTCCTCTACCTCAACAGCCAGGATCAAGCATCAGCAGCAATTCAAGAACAACCTCAAACCCTCAACATCTTCCCTTCACAGCCAATGCACGCCGGCGAGCCTTCTCCCAAGGGATCATCATCCATGGCGGCTATCAACTCGGCGCCGTCCAATAACGCCCTCGCCATCGCCGCCGGCTCTTCCAAGCGGCCGCCGGCGGCGGCGGCGGCCGGCGGCCAGCCGTCGAGGCTGAATAATCCGGCCGATCAGCCGTCGGCCTCCGGGAAGGACGGCAAGGCTGCCGTCGTCAAGAAAGAAGGCGGCGGCGGCGGCGGGAAGCATCACGGCGGCGCATCGTCGGCGGCGGCGTCGGAGCACGAGGGCCCCAAGACGCCGGACGCCAAGACGCTGCGGAGGCTTGCACAGAACAGGGAGGCAGCCAGGAAAAGCAGGCTAAGGAAGAAGGCTTACATTCAAAATCTGGAGACAAGCAGGATCAGACTGTCCCAGCTGGAACAGGAGTTGGTGCAAAGATCAAGAACTCAGGGTGCAATTTTGGGTGGTGGAGCTTTTTCTGCCGGCATTGGAGGACAAAGCCCAGAGGCGGCGTGGTTCGACGGCGAGTACGCGCGGTGGGTGGAGAGCCACGAGAGGATGATGGCTCACATGCGGGCGGCGGTGGAGGAGCAGCCGCAGCACGGCGGCGTGGCGGCGGCGGCGGCGGAGGCGCAGCTACGGCAGCTGGTGGACGCGGCGGTGGCGCACCACGGCGTGCTGGTGGAGCTCAAGGCCGCCGTGGCCAGCGCCGACGTCTTCCACCTCGTCTCCGGGACGTGGCTGCCCGCCGCCGAGCGCTGCTTCCTCTGGATTGGTGGCTTCCGCCCATCCGAGCTCATCAAGGTTAGCACATAA</t>
  </si>
  <si>
    <t>OsbZIP18</t>
  </si>
  <si>
    <t>LOC_Os02g10860</t>
  </si>
  <si>
    <t>MATTRASLTDPLLPSPAARAPVKAKKLSWSMLHASSKDERRGQSGEAEAEASGGVHANPSSPARMQEQATSSRPSSSERSSSSGGHHMEIKEGKEAPLRSLLLPFLDFHFTVPLSGMESDEEIGRVPELGLEPGGASTSGRAAGGGGGGAERAQSSTAQASARRRGRSPADKEHKRLKRLLRNRVSAQQARERKKAYLNDLEVKVKDLEKKNSELEERFSTLQNENQMLRQILKNTTVSRRGPVLLKIPKSGLREAAPAGCGGLREAEGDEKFVLNGFTAANLSFDGMATVTPNGLLMLTNGTNQLKGHAFFPALLQFHRTPNSMAMQSFSTAFVIGIISAFEDQGSGSPAAAGGSGRAA*</t>
  </si>
  <si>
    <t>ATGGCGACAACACGCGCATCTCTCACCGATCCCCTCCTTCCCTCTCCCGCGGCACGCGCGCCAGTTAAAGCCAAAAAGCTCTCATGGTCCATGCTTCACGCAAGCAGCAAGGACGAGAGGAGAGGACAGAGTGGGGAAGCTGAAGCTGAAGCAAGCGGAGGAGTGCACGCGAATCCCTCCTCGCCGGCGAGAATGCAGGAGCAGGCGACGAGCTCGCGGCCGTCCAGCTCCGAGAGGTCGTCCAGCTCCGGCGGCCACCACATGGAGATCAAGGAAGGCAAGGAAGCGCCACTTCGATCCCTTCTCCTTCCCTTTCTTGATTTCCATTTTACTGTTCCTCTTTCGGGAATGGAGAGCGACGAGGAGATAGGGAGAGTGCCGGAGCTGGGGCTGGAGCCGGGCGGCGCTTCGACGTCGGGGAGGGCGGCCGGCGGCGGCGGCGGCGGGGCGGAGCGCGCGCAGTCGTCGACGGCGCAGGCCAGCGCGCGCCGCCGCGGGCGCAGCCCCGCGGATAAGGAGCACAAGCGCCTCAAAAGGTTGCTGAGGAACCGGGTATCAGCGCAGCAGGCAAGGGAGAGAAAGAAGGCATACTTGAATGATCTTGAGGTGAAGGTGAAGGACTTGGAGAAGAAGAACTCAGAGTTGGAAGAAAGATTCTCCACCCTACAGAATGAGAACCAGATGCTCAGACAGATACTGAAGAATACAACTGTGAGCAGAAGAGGGCCAGTTCTTCTGAAAATCCCCAAATCGGGTCTGCGGGAGGCGGCACCAGCGGGCTGCGGAGGTTTGCGGGAGGCGGAGGGCGACGAGAAGTTTGTCCTCAACGGGTTCACCGCCGCGAATCTCAGCTTCGATGGCATGGCGACGGTGACCCCGAACGGGCTGCTCATGTTGACCAACGGCACGAACCAGCTCAAGGGCCACGCCTTCTTCCCGGCGCTGCTCCAGTTCCACAGGACGCCCAACAGCATGGCGATGCAGTCCTTCTCCACGGCCTTCGTCATCGGCATCATCAGCGCGTTCGAGGACCAGGGCAGCGGCAGCCCGGCGGCGGCAGGTGGCAGCGGCAGGGCGGCATAA</t>
  </si>
  <si>
    <t>OsbZIP19</t>
  </si>
  <si>
    <t>LOC_Os02g14910</t>
  </si>
  <si>
    <t>MAQLPPRAPSAAAAAGQEWSAMAAAGEFLGFAAARRGAHRRSASDSAAFLMEAAVPMDDVIVGVGGGGEFDRLDDEQLMSMFSDVEAPAVSDGGGERGPAGEAHLMDMGDGDDGMGATSPAGAGAMAAAAAAAAADGIADPKRVKRILANRQSAQRSRVRKLQYISELERSVTTLQMEVSALSPRVAFLDHQRSLLTVGNSHLKQRIAALAQDKIFKDAHQEALKKEIERLRQVYHQQQIKATGGADIATAASMQAKHELLACEGAAMR*</t>
  </si>
  <si>
    <t>ATGGCGCAGTTGCCGCCGAGGGCGCCGAGCGCGGCGGCGGCGGCGGGGCAGGAGTGGTCGGCGATGGCGGCGGCGGGGGAGTTTCTTGGGTTCGCGGCGGCGAGGAGGGGGGCGCACAGGAGGTCGGCGAGCGACTCGGCGGCGTTCCTGATGGAGGCGGCGGTGCCGATGGACGACGTCATCGTCGGCGTCGGCGGCGGCGGCGAGTTCGACCGGCTCGACGACGAACAGCTCATGTCCATGTTCTCCGACGTCGAGGCGCCGGCGGTGTCCGACGGCGGCGGCGAGAGGGGGCCGGCCGGGGAGGCGCACCTCATGGACATGGGTGACGGGGACGACGGGATGGGGGCGACCTCGCCGGCCGGCGCTGGCGCAATGGCGGCGGCGGCGGCCGCCGCCGCCGCGGACGGCATTGCCGACCCCAAGAGAGTCAAGAGGATTTTGGCAAACAGGCAGTCGGCGCAGCGGTCAAGGGTGAGAAAGTTGCAGTACATCTCTGAGCTTGAGCGCAGCGTCACCACTCTCCAGATGGAGGTGTCAGCACTGTCACCTCGTGTGGCCTTCCTTGATCATCAGCGGTCGCTGCTCACCGTCGGCAACAGCCATCTCAAGCAAAGAATCGCCGCCCTCGCACAAGACAAGATCTTCAAAGATGCTCACCAGGAGGCTCTGAAGAAGGAGATTGAGCGGCTACGCCAAGTGTACCACCAGCAGCAGATCAAGGCCACCGGAGGCGCCGACATCGCCACGGCGGCCTCAATGCAGGCCAAGCATGAGCTGCTGGCGTGCGAGGGAGCGGCGATGCGATAG</t>
  </si>
  <si>
    <t>OsbZIP20</t>
  </si>
  <si>
    <t>LOC_Os02g16680</t>
  </si>
  <si>
    <t>MKKCPSELNFEAFFHGERGEDDADAAADQKPGGGPHPPPFAMFSAADLSSFGFADSVTSTITGVIPNHIWPQSQSLNARHPAVYTIESQSSICAAASPTSATTLNMKESQTLGGTSGSDSDSESLLDIEGGPCEQSTNPLDVKRMRRMVSNRESARRSRKRKQAHLADLETQVDQLRGENASLFKQLTDANQQFTTAVTDNRILKSDVEALRVKVKMAEDMVARGALSCGLGHLGGLSPALNPRQGACRVPDVLTGLDYAGDDPFTGLSPPEQVQMPGGGEVGDAWGWDNHSNGAMSK*</t>
  </si>
  <si>
    <t>ATGAAGAAGTGCCCGTCGGAGCTGAACTTCGAGGCGTTCTTCCACGGCGAGAGGGGGGAGGACGACGCCGACGCCGCCGCCGACCAGAAGCCCGGCGGCGGCCCGCACCCGCCGCCGTTCGCCATGTTCTCCGCCGCCGACCTCTCCAGCTTCGGCTTCGCGGACTCGGTGACGAGCACCATCACTGGGGTCATTCCCAATCACATATGGCCCCAGTCCCAGAGCCTCAACGCACGGCATCCTGCAGTCTACACAATTGAGTCGCAATCATCAATCTGTGCAGCAGCAAGTCCCACGTCAGCTACCACTCTGAACATGAAGGAGAGCCAAACTCTGGGAGGCACAAGTGGTTCAGATTCTGACAGTGAGTCGCTGTTGGATATAGAGGGCGGTCCATGCGAACAAAGCACAAACCCACTGGACGTTAAGAGAATGAGAAGGATGGTTTCCAACCGGGAGTCTGCTCGTCGATCAAGGAAGAGAAAGCAAGCTCACTTAGCTGATCTCGAGACGCAGGTTGACCAGCTCCGGGGCGAAAACGCATCGCTTTTCAAGCAGTTGACAGATGCCAATCAGCAATTCACGACGGCGGTCACGGACAACAGAATCCTCAAATCAGACGTGGAGGCCCTCCGGGTCAAGGTGAAGATGGCGGAGGACATGGTGGCGCGGGGGGCGCTGTCGTGCGGCCTCGGCCACCTGGGCGGGCTGTCGCCGGCGCTGAACCCCCGGCAGGGGGCGTGCCGCGTCCCCGACGTGCTCACCGGGCTGGACTACGCCGGCGACGACCCCTTCACCGGGCTGTCCCCGCCGGAGCAGGTGCAGATGCCCGGCGGTGGCGAGGTGGGTGACGCCTGGGGCTGGGACAACCACTCCAATGGCGCCATGTCCAAGTGA</t>
  </si>
  <si>
    <t>OsbZIP24</t>
  </si>
  <si>
    <t>LOC_Os02g58670</t>
  </si>
  <si>
    <t>MAEQLGGVGSPQLSLSSCSSFLSISSAGTSAADGAPHLSLGVGGAEELDLLLQVGIGGGGGGGGDEEEEERKTIRMMKNRESALRSRARKRAYVQELEKEVRRLVNENLKLKRHCKQLKTEMAALIQQPTNKQSSHRRSSST*</t>
  </si>
  <si>
    <t>ATGGCGGAGCAGCTGGGCGGCGTGGGCAGCCCGCAGCTAAGCCTGAGCAGCTGCAGCTCCTTCCTTTCCATCTCCAGCGCCGGTACCAGCGCCGCCGATGGTGCTCCCCATCTATCCCTCGGCGTGGGCGGCGCCGAGGAGCTGGATCTGCTGCTGCAGGTGGGCATAGGCGGTGGCGGTGGCGGCGGCGGCGACGAGGAAGAGGAGGAGCGCAAGACCATCCGGATGATGAAGAACAGGGAGTCGGCGCTGCGCTCCAGGGCAAGGAAGAGGGCGTATGTGCAGGAGCTGGAGAAGGAAGTTCGCCGGCTGGTGAATGAGAATCTCAAGCTCAAGAGGCACTGCAAACAACTTAAGACGGAGATGGCTGCTCTGATCCAGCAGCCTACCAACAAGCAGAGTTCCCACCGAAGAAGCTCATCCACTTGA</t>
  </si>
  <si>
    <t>OsbZIP26</t>
  </si>
  <si>
    <t>LOC_Os03g13614</t>
  </si>
  <si>
    <t>MGKGEVATRSKSQKSSATQNEQSTPTNPPTAYPDWSQFQAYYNPAGTAPMTPPGFFHPNVAPSPQGHPYMWGPQMMPPYGTPPPYAAMYAQGTPYQQAPMLPGSHPYNPYPGQSPNGTVQTPTSAGGTETDKSGKSKRKTPLKRSKGSLGNLDVVATKNKKAPAKPSASSSNEGSSHSESGSGSSSEGSSTNSKSGSRTKDGSEHGQGNDASNKGATAQSSAVEPVQASTGPVVLNPMMPYWPVPPPMAGPATGVNMGMDYWGTPTSVPMHNKVIAAPASAPSSNSRDVVLSDPAIQDERELKRQKRKQSNRESARRSRLRKQAEWEEVANRADLLKQENSSLKEELKQLQEKCNSLTSENTTLHEKLKELEGEKSNGNWYKE*</t>
  </si>
  <si>
    <t>ATGGGAAAAGGAGAGGTAGCCACTAGGTCCAAATCTCAAAAATCATCGGCGACACAGAATGAACAGAGTACACCCACTAATCCTCCTACTGCATATCCGGACTGGTCTCAATTTCAGGCATACTATAATCCTGCTGGGACAGCTCCAATGACCCCACCGGGCTTTTTCCATCCAAATGTGGCTCCAAGTCCTCAGGGGCACCCATATATGTGGGGTCCACAGATGATGCCTCCCTATGGAACACCGCCGCCATATGCGGCGATGTATGCGCAAGGGACACCATATCAGCAGGCACCTATGCTACCGGGTTCACACCCATACAATCCTTATCCCGGGCAATCACCAAATGGGACAGTTCAAACTCCTACATCTGCTGGCGGAACAGAGACAGATAAGTCAGGCAAAAGTAAGCGGAAGACTCCCCTGAAGAGATCGAAAGGAAGCTTAGGTAATCTTGATGTAGTTGCAACAAAAAATAAAAAGGCGCCCGCAAAACCTTCAGCATCCTCATCCAATGAAGGTTCTTCACACAGTGAGAGCGGAAGTGGAAGTTCTTCTGAAGGAAGCAGTACAAATTCAAAAAGTGGTTCAAGGACAAAGGATGGTTCTGAGCATGGCCAGGGTAATGATGCTAGCAACAAAGGAGCTACTGCTCAGAGTTCTGCGGTTGAGCCCGTACAAGCATCTACTGGGCCAGTTGTGCTTAACCCTATGATGCCATACTGGCCTGTCCCTCCTCCCATGGCTGGCCCAGCAACTGGTGTAAACATGGGAATGGATTACTGGGGTACTCCTACTTCAGTACCCATGCATAATAAAGTTATTGCAGCACCAGCATCAGCTCCTTCATCAAACTCTCGTGATGTTGTTCTCAGTGATCCAGCCATACAGGATGAGCGAGAACTGAAGAGACAAAAGCGGAAGCAATCAAATAGGGAATCAGCTCGACGTTCAAGATTACGCAAGCAGGCTGAATGGGAGGAAGTAGCCAATCGAGCTGATTTGCTAAAGCAGGAAAACAGCTCACTTAAGGAAGAATTGAAACAACTTCAGGAGAAGTGCAATAGCTTGACCTCAGAAAATACAACTTTACATGAAAAGCTTAAAGAGCTTGAAGGCGAGAAATCAAATGGAAACTGGTATAAAGAGTGA</t>
  </si>
  <si>
    <t>OsbZIP35</t>
  </si>
  <si>
    <t>LOC_Os04g10260</t>
  </si>
  <si>
    <t>MEGEPSRRLSLLDRCDDGSEDPVVPPRVPTILNLTSHHRLDRSKFLPLIHPTPARFISSTGSSFPPYSEPPPSAPMLELGSGFGPEDLYSFFPNHFFLMESISLPPYDVVDVPPVIPVALRSGRSNQGLPSKLPLIEGHRRSHSDIPFGYSQEHPQMPPVASVKPEVTTIKGHQLEDVAAAALKDMGIQAWSPSGSIDKEVKSSGAGSTTHHCRSLSVDSFMMGNLNFGVVGQQMSSPPLLTTEVNVGGGEPIGSTASPFAAELANVKFTEDEKKKIVMDKSLSEIVLTDPRRVKRILNNRASATKSKEKKMKHVGELQRKLQVLQSETTTLGAQVTVMQRNNNELVSQNNELKTRLQAMDQLAQLGDALTSRLAAEAQHLRAVVSEISDPNLPSGSHQQLSSDIDQLQQLLTQRQTSQIQHNQPQ*</t>
  </si>
  <si>
    <t>ATGGAGGGTGAACCCTCACGCCGCCTCTCTTTGCTGGACCGGTGCGACGATGGGAGCGAGGATCCGGTGGTGCCACCGCGAGTTCCCACCATCCTCAACCTCACCTCCCACCACCGTCTTGACCGATCGAAATTCCTACCATTGATCCACCCTACTCCTGCCCGCTTCATCTCTTCAACAGGATCTTCCTTCCCCCCCTACTCGGAACCACCACCTTCGGCCCCTATGCTAGAACTTGGTAGTGGCTTTGGGCCTGAAGACTTATACTCGTTCTTTCCTAATCATTTTTTCTTGATGGAATCCATCAGTCTACCACCATATGATGTTGTAGATGTGCCGCCGGTGATCCCTGTCGCACTACGGTCGGGGAGATCTAACCAGGGGCTTCCTAGCAAGCTACCGCTTATTGAGGGGCATAGGCGGTCGCATAGCGACATCCCCTTCGGGTATTCACAAGAACACCCACAAATGCCACCTGTAGCATCAGTTAAGCCGGAGGTCACAACGATCAAGGGGCACCAATTGGAGGATGTGGCGGCTGCTGCCCTCAAGGACATGGGCATACAGGCATGGAGCCCTTCTGGTAGCATAGACAAAGAAGTTAAGAGCTCCGGTGCTGGCAGCACAACCCACCATTGCCGCAGCTTGTCGGTTGACAGCTTCATGATGGGGAACCTCAACTTCGGAGTTGTTGGACAGCAGATGTCCAGCCCCCCTTTGCTAACTACAGAGGTGAATGTTGGTGGAGGTGAGCCCATTGGTAGTACTGCTTCTCCCTTTGCTGCAGAGCTTGCGAATGTGAAATTCACTGAGGATGAGAAGAAGAAGATTGTGATGGATAAATCCCTCTCAGAGATTGTCTTGACTGATCCTAGGAGGGTCAAAAGGATTCTCAACAATCGGGCATCTGCCACGAAGTCAAAGGAGAAAAAGATGAAGCACGTAGGGGAGCTTCAACGCAAATTGCAGGTGCTGCAGTCGGAAACTACTACATTAGGTGCACAAGTGACAGTGATGCAGAGGAACAACAATGAGCTTGTATCACAGAACAATGAACTGAAAACTAGGTTGCAAGCAATGGATCAGCTAGCACAGTTGGGAGACGCTCTGACTTCAAGATTGGCTGCTGAGGCCCAGCACCTAAGAGCTGTTGTTAGTGAGATCAGTGATCCAAATCTGCCAAGTGGTTCACACCAACAACTGAGCTCTGACATCGACCAACTGCAGCAGCTGCTTACACAGAGGCAGACATCACAAATCCAGCATAATCAGCCACAATAA</t>
  </si>
  <si>
    <t>OsbZIP46</t>
  </si>
  <si>
    <t>LOC_Os06g10880</t>
  </si>
  <si>
    <t>MELPADGSALARQGSIYSLTFDEFQSALGSAEKDFGSMNMDELLRNIWTAEESQAIAPAAAAASAAAVVGDAQQQQQPIQRQGSLTLPRTLSQKTVDEVWRDIMGLGGSDDEDPAAAAAAAAPAQRQPTLGEMTLEEFLVRAGVVREDMGQTIVLPPQAQALFPGSNVVAPAMQLANGMLPGVVGVAPGAAAAMTVAAPATPVVLNGLGKVEGGDLSSLSPVPYPFDTALRVRKGPTVEKVVERRQRRMIKNRESAARSRARKQAYIMELEAEVAKLKEQKAELQKKQVEMIQKQNDEVMERITQQLGPKAKRFCLRRTLTGPW*</t>
  </si>
  <si>
    <t>ATGGAGTTGCCGGCGGATGGGAGCGCGCTGGCGAGGCAGGGGTCGATCTACTCGCTGACGTTCGACGAGTTCCAGAGCGCGCTGGGAAGCGCCGAGAAGGATTTCGGGTCGATGAACATGGATGAGCTGCTGCGCAACATCTGGACGGCGGAGGAGTCGCAGGCCATAGCGCCGGCGGCGGCGGCTGCTTCGGCGGCGGCGGTGGTTGGGGACGCGCAGCAGCAGCAGCAGCCGATCCAGAGGCAGGGGTCGCTGACGCTGCCACGCACGCTGAGCCAGAAGACGGTGGACGAGGTGTGGCGCGACATCATGGGCTTGGGCGGCAGCGACGACGAAGACCCCGCGGCGGCGGCGGCTGCGGCGGCGCCCGCGCAGCGGCAGCCGACGCTGGGGGAGATGACGCTGGAGGAGTTCCTGGTGCGGGCCGGCGTCGTGCGGGAGGACATGGGGCAGACCATCGTGCTGCCGCCGCAGGCGCAGGCGTTGTTCCCCGGGAGCAATGTGGTCGCCCCGGCCATGCAGCTCGCCAACGGGATGCTGCCTGGTGTCGTCGGCGTCGCCCCCGGCGCCGCCGCCGCGATGACGGTGGCGGCGCCGGCCACGCCGGTGGTGCTGAACGGGCTGGGGAAGGTGGAGGGCGGGGATCTCTCGTCGCTCTCGCCGGTGCCTTACCCATTCGACACCGCGCTCAGGGTGAGGAAGGGCCCTACCGTCGAGAAGGTGGTGGAGAGGCGGCAGAGGCGGATGATCAAGAACAGGGAGTCCGCTGCTAGGTCTCGCGCGCGGAAGCAGGCTTATATAATGGAGTTGGAAGCTGAGGTGGCAAAACTGAAGGAACAGAAGGCTGAATTGCAGAAAAAGCAGGTGGAAATGATACAGAAGCAAAATGATGAGGTCATGGAGAGAATCACTCAGCAACTTGGACCAAAGGCAAAGAGATTTTGCCTCCGACGAACACTGACTGGTCCATGGTAA</t>
  </si>
  <si>
    <t>OsbZIP48</t>
  </si>
  <si>
    <t>LOC_Os06g39960</t>
  </si>
  <si>
    <t>MQRDHRRSSPPAAASSSERSSDSAPNTDDGKEGVDSDDEEIVGRVPEFGLALPGTSTSGRGSVRVAGDAAATAAGTSSSSPAAQAGVAGSSSSGRRRGRSPADKEHRRLKRLLRNRVSAQQARERKKAYMSELEARVKDLERSNSELEERLSTLQNENQMLRQVLKNTTANRRGPDSSAGGDS*</t>
  </si>
  <si>
    <t>ATGCAACGAGATCACCGGAGGAGCTCGCCGCCGGCGGCCGCCTCCAGCAGCGAGAGGTCGTCGGACTCCGCCCCAAACACCGACGACGGCAAGGAAGGGGTGGATAGCGACGACGAGGAGATAGTAGGGAGGGTGCCGGAGTTCGGGCTGGCGCTGCCGGGGACGTCGACGTCGGGCAGAGGTAGTGTTCGGGTTGCAGGTGACGCGGCGGCGACGGCGGCCGGGACGTCGTCGTCGTCGCCCGCGGCGCAGGCCGGCGTCGCCGGCAGCAGCAGCAGCGGGCGCCGCCGCGGACGCAGCCCCGCCGACAAGGAGCACCGGCGCCTCAAAAGATTGCTGAGGAACCGGGTGTCAGCGCAGCAGGCTCGGGAGAGGAAGAAGGCGTACATGAGTGAGCTGGAGGCGAGGGTGAAGGACCTGGAGAGGAGCAACTCAGAGCTGGAGGAGAGGCTCTCTACCCTGCAAAACGAGAACCAGATGCTTAGGCAGGTGCTGAAGAACACAACAGCAAACAGAAGAGGGCCAGACAGCAGTGCCGGCGGAGACAGCTAG</t>
  </si>
  <si>
    <t>OsbZIP49</t>
  </si>
  <si>
    <t>LOC_Os06g41100</t>
  </si>
  <si>
    <t>MAYPSTSGMIQASSSLHGSITRRNPEGYDMPSDLDQALLLYFDGQEQDKPSTQEEPHKPLNFVKETLNIFPSQPMDGEPTPTPKASMSAPPIAGFSRRSPAPAAADGRPLTLGKTSKAAFKKEGGSGSGGAMAASASSELKGPKTPDPKTLRRLAQNREAARKSRLRKKAYIQQLETGRIRLAHLEQEIQFTRAQGAFCGAGILSPDAALFNLEYERWQEAHHQVISRLRAAVEEHRPDGELQPHVDEAMSHYGVLMAHKARLVGADPLHLLSGLWKGAVEQCFLWIGGFRPSELIKVVVRHVEPLTEQQLAAVYSAQQAARQEEDALDGGLQALLRSLSDVVSSSDAPSSSQQTPPVMYHPSAAAAMAAASFMGQYGSYSNLQLAMDKLANLAIFLRQADEERMRTLHALRRMLTVRQAARCFVAVDDYFGRLRALALFWTTTRPHPAAG*</t>
  </si>
  <si>
    <t>ATGGCTTATCCTTCCACCTCTGGCATGATCCAAGCTTCTTCCTCCCTCCATGGCAGCATCACAAGAAGGAACCCTGAAGGATATGACATGCCATCTGATTTGGATCAAGCTCTCCTCCTCTACTTTGATGGCCAGGAACAAGATAAGCCATCTACTCAAGAAGAACCCCACAAACCACTTAATTTTGTAAAAGAGACTCTCAACATCTTCCCCTCCCAGCCAATGGATGGAGAGCCAACTCCAACACCAAAGGCTTCGATGTCAGCGCCGCCCATCGCCGGCTTTTCCAGGAGATCGCCGGCGCCAGCGGCGGCAGATGGCAGGCCACTCACCCTAGGCAAGACCTCCAAGGCAGCATTCAAGAAAGAAGGTGGCAGTGGCAGCGGCGGCGCCATGGCAGCGTCAGCAAGTTCAGAGCTCAAGGGGCCCAAGACGCCGGACCCCAAAACGCTGAGAAGGCTGGCGCAGAATAGAGAGGCCGCAAGAAAGAGCAGGCTAAGGAAGAAGGCTTACATTCAGCAGCTAGAGACAGGCAGGATCAGGCTGGCGCATCTTGAACAGGAGATACAATTCACAAGAGCTCAGGGTGCATTCTGCGGTGCTGGAATTCTAAGCCCAGACGCTGCATTGTTCAACTTGGAGTATGAGCGGTGGCAGGAGGCACACCACCAAGTGATCAGCCGGCTCCGGGCCGCTGTGGAGGAGCACCGACCGGATGGCGAGCTGCAGCCCCATGTCGATGAAGCCATGTCACACTATGGGGTGCTGATGGCTCACAAGGCTAGGCTGGTTGGTGCTGACCCCCTCCACCTCCTCTCCGGCCTGTGGAAGGGCGCCGTAGAGCAATGCTTCCTCTGGATAGGCGGCTTCCGCCCCTCGGAGCTTATCAAGGTTGTGGTCCGGCATGTGGAGCCCCTGACGGAGCAGCAGCTCGCCGCCGTCTACAGCGCGCAGCAGGCGGCGAGGCAGGAGGAGGACGCGCTCGACGGCGGCCTGCAGGCGCTGCTCCGGTCGCTCTCCGACGTCGTCTCCTCCTCGGACGCGCCGTCGTCGTCGCAGCAGACGCCGCCGGTGATGTACCACCCCTCCGCCGCCGCCGCCATGGCTGCGGCGAGCTTCATGGGGCAGTACGGCAGCTACAGCAACCTGCAGCTCGCCATGGACAAGCTCGCCAACCTCGCCATCTTCCTACGACAGGCGGATGAGGAGAGGATGCGGACGCTGCACGCGCTGCGGCGGATGCTGACGGTGAGGCAGGCGGCGCGCTGCTTCGTCGCCGTCGACGACTACTTCGGCCGCCTCCGCGCGCTCGCCTTGTTCTGGACCACCACCCGGCCGCACCCGGCCGCCGGCTAG</t>
  </si>
  <si>
    <t>OsbZIP50</t>
  </si>
  <si>
    <t>LOC_Os06g41770</t>
  </si>
  <si>
    <t>MTWHIQALPLAMPRHHPAWAPPPPFAETFPSSFLPKQNPSISDESAIFKHTHERQPTARDKNISIAISMDVEFFADLDLDALLASFSSSAAAAGSGVSGLFAPSPPHDAEAGSPESVSSRRPSPSREAALSEIERFLMEEGPAAEEGVGAEDFFDALLVDGGEEEEEEEGKGSEAGGSTDGDSGKENEVATPDAEKEDVEAEVDGDDPMSKKKRRQMRNRDSAMKSRERKKMYVKDLETKSKYLEAECRRLSYALQCCAAENMALRQSLLKDRPVGAATAMQESAVLTETLPLVSLLWLVSIVCLLPVPGLPNRNPVARSSAGRDLATVTGKKTSSEQQLEETLLLHGRRCKGSRARIKLDTGPFRLAAAAC*</t>
  </si>
  <si>
    <t>ATGACATGGCACATTCAAGCCCTCCCATTGGCCATGCCACGGCACCACCCCGCGTGGGCCCCACCACCTCCCTTCGCCGAAACTTTCCCCTCCTCCTTCCTCCCGAAGCAAAATCCGAGCATCTCCGACGAGTCCGCCATATTTAAACACACCCACGAGCGGCAACCCACCGCGAGAGACAAAAATATCTCCATCGCGATCTCCATGGATGTAGAGTTCTTCGCCGACCTCGACCTCGACGCGCTCCTCGCCTCCTTCTCCTCCTCCGCCGCCGCCGCCGGCTCCGGCGTCTCGGGCCTCTTCGCCCCGTCACCGCCGCACGATGCGGAGGCGGGGTCGCCGGAGTCGGTGAGCTCCCGGCGGCCCAGCCCTTCCCGGGAGGCGGCGCTGTCGGAGATCGAGAGGTTCCTGATGGAGGAGGGCCCCGCGGCGGAGGAGGGGGTCGGCGCGGAGGATTTCTTCGACGCGCTGCTCGTCGACGGCGGGGAGGAGGAGGAGGAAGAAGAGGGGAAGGGGAGTGAGGCGGGGGGAAGCACGGATGGGGATTCCGGGAAGGAGAATGAGGTGGCTACCCCGGACGCGGAGAAGGAGGATGTGGAGGCGGAGGTGGATGGCGATGATCCCATGAGCAAGAAGAAGAGGAGGCAGATGAGAAATAGGGATTCTGCCATGAAATCGAGGGAGAGGAAGAAGATGTATGTTAAGGACCTAGAGACTAAGAGCAAGTATCTAGAGGCCGAGTGTCGTCGCCTCAGCTACGCGCTTCAGTGCTGCGCAGCTGAGAACATGGCGCTGCGCCAGAGCTTGTTGAAGGATAGGCCTGTCGGTGCCGCCACAGCCATGCAGGAGTCTGCCGTACTCACGGAAACCCTGCCGCTGGTTTCCCTGCTTTGGCTCGTGAGCATCGTGTGCCTACTCCCGGTGCCCGGTCTACCCAACCGAAACCCGGTGGCTCGAAGCAGCGCCGGAAGAGATCTCGCGACGGTAACCGGAAAGAAGACAAGCAGTGAACAACAGCTAGAAGAAACATTACTACTCCATGGGAGGCGTTGCAAGGGCTCGAGGGCGAGGATCAAGCTAGATACCGGACCGTTCCGTTTAGCAGCAGCTGCTTGCTAG</t>
  </si>
  <si>
    <t>OsbZIP53</t>
  </si>
  <si>
    <t>LOC_Os06g50310</t>
  </si>
  <si>
    <t>MDDGDLDFSNPDTFLCPAVGGADPDGSCSMDSYFDDILKDTEHHACTHTHTCNPPVHDLSHTHTCVHVHTKIVSAPSDTPSDAAETAESPTENNASKKRPSGNRAAVRKYREKKKAHTASLEEEVVHLRALNQQLMKKLQNHATLEAEVSRLRCLLVDIRGRIEGEIGAFPYQRPVKNIDLVSSVDQGSYLGGAQVMNSCDFRCADQMYCSPGMQVRTMGEDGAVSGQVLGQGACDIASIQCQGAKSGSAKLPVCGAMGTMPVGCMPNSEKK*</t>
  </si>
  <si>
    <t>ATGGATGACGGGGACCTCGATTTCTCCAACCCGGACACATTCCTCTGCCCGGCCGTCGGTGGTGCTGACCCCGACGGCAGCTGCTCCATGGACAGCTATTTCGACGACATCCTCAAGGATACGGAGCACCATGCATGCACCCACACCCACACCTGCAACCCGCCTGTGCATGACCTCTCACACACCCACACCTGCGTCCATGTCCACACCAAGATCGTCTCCGCCCCATCCGACACTCCGTCGGATGCTGCCGAGACCGCCGAGTCCCCGACGGAGAACAATGCCTCCAAGAAGCGGCCGTCGGGTAACCGTGCCGCTGTGAGGAAGTACAGGGAGAAGAAGAAAGCTCACACTGCCTCGCTGGAGGAGGAGGTTGTTCATTTGAGGGCTCTAAACCAGCAGCTCATGAAGAAGCTCCAGAACCATGCCACGCTCGAGGCAGAGGTATCCAGGCTGCGGTGCCTGCTCGTTGATATTAGAGGAAGGATTGAAGGGGAGATTGGGGCTTTTCCTTATCAGAGGCCAGTGAAGAACATCGATTTGGTTTCTAGTGTTGATCAGGGAAGTTATCTTGGTGGTGCCCAGGTTATGAACTCCTGTGACTTTCGATGTGCCGACCAGATGTATTGCAGTCCAGGGATGCAGGTGAGAACAATGGGCGAGGATGGCGCTGTGAGTGGTCAGGTGTTGGGGCAAGGTGCCTGTGATATTGCCAGTATCCAATGCCAAGGTGCAAAATCTGGATCTGCAAAGCTCCCAGTCTGTGGGGCTATGGGTACGATGCCTGTCGGCTGTATGCCAAATTCTGAAAAGAAATGA</t>
  </si>
  <si>
    <t>OsbZIP58</t>
  </si>
  <si>
    <t>LOC_Os07g08420</t>
  </si>
  <si>
    <t>MEHVFAVDEIPDPLWAPPPPVQPAAAAGVDDVGAVSGGGLLERCPSGWNLERFLEELDGVPAPAASPDGAAIYPSPMPAAAAEAAARWSRGYGDREAVGVMPMPAAALPAAPASAAMDPVEYNAMLKRKLDEDLATVAMWRASGAIHSESPLGNKTSLSIVGSILSSQKCIEGNGILVQTKLSPGPNGGSGPYVNQNTDAHAKQATSGSSREPSPSEDDDMEGDAEAMGNMILDEEDKVKKRKESNRESARRSRSRKAARLKDLEEQVSLLRVENSSLLRRLADANQKYSAAAIDNRVLMADIEALRAKVRMAEESVKMVTGARQLHQAIPDMQSPLNVNSDASVPIQNNNPMNYFSNANNAGVNSFMHQVSPAFQIVDSVEKIDPTDPVQLQQQQMASLQHLQNRACGGGASSNEYTAWGSSLMDANELVNMELQ*</t>
  </si>
  <si>
    <t>ATGGAGCACGTGTTCGCCGTCGACGAGATCCCCGACCCGCTGTGGGCTCCGCCGCCGCCGGTGCAGCCGGCGGCGGCCGCCGGAGTAGATGACGTCGGCGCGGTGAGCGGCGGCGGGTTGCTGGAGCGGTGCCCGTCGGGGTGGAACCTCGAGAGGTTTCTGGAGGAGCTCGACGGCGTCCCTGCACCGGCGGCGAGCCCGGACGGCGCGGCGATTTACCCTAGCCCGATGCCGGCGGCGGCGGCGGAGGCGGCGGCGCGCTGGAGTAGGGGCTACGGCGATCGTGAGGCGGTGGGGGTGATGCCCATGCCCGCGGCCGCGCTTCCGGCGGCGCCGGCGAGCGCGGCGATGGACCCCGTGGAGTACAACGCGATGCTGAAGCGGAAGCTGGACGAGGACCTCGCCACCGTCGCCATGTGGAGGGCCTCTGGTGCAATACATTCTGAGAGTCCTCTAGGCAATAAAACATCACTGAGTATAGTTGGTTCCATCCTGAGTTCACAGAAGTGCATTGAAGGTAACGGGATACTAGTGCAGACCAAGTTAAGTCCTGGCCCAAATGGAGGATCAGGCCCATATGTAAATCAAAATACAGATGCTCATGCCAAGCAAGCTACGAGTGGTTCCTCAAGGGAGCCATCACCATCAGAGGATGATGATATGGAAGGAGATGCAGAGGCAATGGGAAATATGATCCTTGATGAAGAAGATAAAGTGAAGAAAAGGAAGGAATCCAACCGGGAGTCAGCTAGACGCTCAAGAAGCAGAAAGGCAGCTCGCCTAAAAGACCTGGAGGAGCAGGTATCACTATTAAGGGTTGAAAACTCTTCTCTGTTGAGGCGTCTTGCTGATGCAAATCAGAAGTACAGTGCTGCTGCTATTGACAATAGGGTACTAATGGCAGACATTGAAGCCCTAAGAGCAAAGGTGAGGATGGCAGAGGAGAGTGTGAAGATGGTTACAGGGGCTAGACAACTTCACCAGGCCATTCCTGACATGCAATCTCCCCTCAATGTCAACTCTGATGCTTCTGTGCCGATCCAGAACAACAACCCAATGAACTACTTCTCCAACGCTAACAATGCCGGTGTTAACAGCTTCATGCACCAGGTTTCTCCAGCGTTCCAGATTGTGGATTCTGTCGAGAAGATTGACCCAACAGATCCAGTGCAGCTGCAGCAGCAACAGATGGCGAGCTTGCAGCATCTTCAGAATAGAGCTTGTGGTGGCGGCGCAAGTTCGAATGAATATACAGCATGGGGATCGTCTCTGATGGATGCAAATGAGCTTGTCAACATGGAGCTTCAGTAG</t>
  </si>
  <si>
    <t>OsbZIP59</t>
  </si>
  <si>
    <t>LOC_Os07g10890</t>
  </si>
  <si>
    <t>MASSSDEQPKPPEPPAAAAVAGTAVATAAAAVPTHAEWAASLQAYYAAAGHPYAWPAQHLMAAAAAGAPYGAPVPFPMYHPGAAAAYYAHASMAAGVPYPTAEAMAAAAAAAAGAVPEGKGKGKGAAASPEKGSSAAPSGDDASRSGDSGSEESSDTRDDDTDHKDSSAPKKRKSGNTSAEGEPSQATLVPYAAVESPYPLKGRSASKLPVSAPGRAALPNATPNLNIGIDLWSTPPALAVPAGQGEASPGLALARRDGVAHLDERELKRERRKQSNRESARRSRLRKQQECEELARKVAELTTENSALRSELDQLKKACEDMEAENTRLMGDKAQYKGPTVTTTLGMSIDSSKTQHHDDEGQLHKNTNNNSNGNYVGGSHKPEANSR*</t>
  </si>
  <si>
    <t>ATGGCGTCCTCGTCGGACGAGCAGCCGAAGCCGCCGGAGCCGCCCGCGGCGGCGGCGGTGGCGGGGACGGCCGTGGCCACCGCCGCCGCGGCGGTGCCGACGCACGCCGAGTGGGCGGCTTCGCTGCAGGCGTACTACGCCGCCGCGGGGCACCCCTACGCGTGGCCCGCGCAGCATCTGATGGCGGCGGCGGCTGCGGGGGCGCCGTACGGCGCGCCGGTGCCGTTCCCGATGTACCACCCGGGCGCCGCCGCGGCGTACTACGCGCACGCGTCCATGGCCGCGGGTGTTCCTTACCCGACAGCTGAAGCCATGGCGGCGGCGGCGGCGGCGGCGGCGGGGGCGGTGCCGGAAGGGAAGGGGAAGGGGAAGGGCGCCGCCGCGTCGCCTGAGAAGGGAAGCTCCGCGGCGCCCTCTGGGGATGATGCATCCCGGAGTGGTGACAGTGGCAGCGAGGAGTCGTCTGATACTAGAGATGATGACACTGACCACAAGGATTCGTCTGCACCTAAGAAAAGGAAATCTGGTAATACATCGGCAGAAGGTGAGCCGTCTCAAGCTACGCTTGTGCCCTATGCTGCTGTCGAGTCACCGTATCCGTTGAAGGGGAGGTCTGCGTCGAAGCTTCCAGTTTCTGCACCAGGGCGGGCGGCACTTCCTAATGCCACACCTAATTTGAACATAGGGATAGATCTTTGGAGTACTCCCCCAGCCTTAGCTGTGCCCGCAGGGCAGGGGGAAGCAAGTCCTGGGTTGGCACTTGCTCGACGTGATGGTGTTGCTCACCTGGATGAGCGTGAATTGAAGAGGGAGAGGCGCAAACAATCTAACAGAGAGTCTGCCAGGAGATCAAGGTTGCGCAAGCAGCAAGAGTGTGAGGAACTAGCTCGGAAGGTTGCTGAACTGACAACTGAGAACAGTGCCCTTCGGTCAGAGCTTGATCAGCTTAAGAAGGCCTGTGAGGATATGGAAGCAGAGAATACACGACTGATGGGTGATAAGGCTCAATACAAGGGACCAACTGTGACAACCACTCTGGGTATGAGCATCGACTCATCGAAGACGCAACACCATGACGACGAGGGCCAGCTTCACAAGAACACTAATAATAACAGCAACGGGAACTATGTAGGTGGCAGCCACAAACCAGAGGCTAACTCTAGGTGA</t>
  </si>
  <si>
    <t>OsbZIP67</t>
  </si>
  <si>
    <t>LOC_Os08g38020</t>
  </si>
  <si>
    <t>MYHHHHGGHGEVASLHLLSPPNPPFFGAAAHHHHHHHGLINMALPPQAYFVPAAPPPPFQEATAALAAGDDATAALAVFELERILEEAAAAGGGGGNGSPSSGSDGCCYGLQGVAPAAEEERRRRRMVSNRESARRSRMRKQRQLSELWAQVEHLRGANRRLLDELNRALRGCADVRRENSRLRDEKAELAGKLQLLLPRQPAPEKNAADDQSSCSSEPCKNSTTTTAAE*</t>
  </si>
  <si>
    <t>ATGTACCACCACCACCATGGCGGCCATGGCGAGGTGGCGAGCCTCCACCTCCTCTCGCCTCCAAACCCTCCCTTCTTCGGCGCCGCCGCGCACCACCACCACCACCACCACGGCCTCATCAACATGGCGCTGCCGCCTCAGGCCTACTTCGTCCCCGCCGCGCCGCCGCCGCCGTTCCAAGAAGCCACTGCTGCGCTCGCCGCCGGCGACGACGCCACCGCCGCGTTGGCGGTGTTTGAGCTGGAGCGCATCCTGGAAGAAGCGGCCGCCGCGGGCGGCGGCGGCGGCAATGGCTCACCGAGCTCGGGCTCCGACGGGTGCTGCTACGGCCTGCAGGGCGTGGCTCCGGCGGCGGAGGAGGAGCGGCGGCGGCGGCGGATGGTGTCGAACCGGGAGTCGGCGCGGCGGTCGCGGATGCGCAAGCAGCGGCAGCTCAGCGAGCTGTGGGCGCAGGTCGAGCACCTCCGCGGCGCCAACCGCCGCCTCCTCGACGAGCTCAACCGCGCATTGAGGGGCTGCGCCGACGTCCGCCGCGAGAACTCCCGCCTCCGGGACGAGAAGGCCGAGCTCGCCGGCAAGCTCCAGCTGCTGCTCCCGCGGCAGCCGGCGCCGGAGAAGAACGCCGCCGACGACCAGAGTAGCTGCTCCTCGGAGCCATGCAAGAACAGCACTACGACTACCGCTGCTGAATGA</t>
  </si>
  <si>
    <t>OsbZIP68</t>
  </si>
  <si>
    <t>LOC_Os08g43090</t>
  </si>
  <si>
    <t>MDDPGAADPGARPHHLSPGQPPVVPRSPTPLDLSSAAAAAAAASYRRLSPSLRPPAHPQARLPSPYPQIPSSSSAAAAGSSGHHARSLSQPLFFSLDSLPPLPYADLAAPPAIPPSPPSSSSDPPPPGLPPRKGGHRRSQSDIPFGFSHLSPPLPPPAPVKREAATAAEGCRSDGDDFALYDLVNSYMDLDGMEALNSSEERHEDRDSRASGTRTGSVADSSENEAESHSTPVERKDGGGKSRHCRSLSVDSFIEKLNFDESPKLPLPSPSGGLSRSGSGSLDGGAASLFGAEFANGEFTEAEKKKIMANERLAEIALTDPKRVKRILANRQSAARSKERKMRYIQELEHKVQVLQTEATTLSAQLTMLQRDSTGLATQNNELKIRLQAMEQQAQLRDALNEALTAEVQRLKLATGEITDGRMSKGLQQQMNSQLIQLQQLQIQQQQSSQTTQQGQQQQPQKSA*</t>
  </si>
  <si>
    <t>ATGGACGACCCCGGTGCGGCCGATCCGGGGGCGCGCCCCCACCACTTGTCGCCGGGGCAGCCGCCGGTGGTGCCGCGCTCCCCGACCCCGCTCGACCTGTCGAGCGCCGCGGCGGCGGCGGCCGCGGCGTCGTACAGGAGGCTCTCGCCGTCGCTCCGACCGCCCGCGCACCCGCAGGCGCGTCTCCCTTCGCCGTACCCCCAGATCCCCTCCTCGTCGTCGGCGGCGGCGGCGGGCTCGTCGGGGCACCACGCGCGGTCGCTCTCGCAGCCGCTCTTCTTCTCGCTCGACTCGCTCCCGCCGCTGCCGTACGCCGATCTGGCCGCGCCGCCCGCCATCCCGCCCTCCCCGCCTTCCTCGAGCTCCGACCCGCCGCCGCCAGGGCTGCCGCCGCGGAAGGGCGGGCACCGGCGGTCGCAGAGCGATATCCCCTTCGGGTTCTCGCACCTGAGCCCGCCCCTGCCGCCTCCCGCGCCCGTGAAGCGGGAGGCCGCCACGGCGGCGGAGGGGTGCAGATCGGACGGCGATGACTTCGCCTTGTACGACCTCGTCAACTCCTACATGGACCTCGACGGGATGGAGGCTCTCAACTCCTCCGAGGAGCGGCACGAGGACCGCGACAGCCGCGCCAGCGGCACGCGCACCGGGAGCGTGGCCGACAGCAGCGAGAACGAGGCCGAGAGCCACTCGACTCCAGTGGAGAGGAAGGACGGAGGAGGCAAATCCCGGCATTGCCGCAGCTTATCGGTGGACAGCTTCATCGAGAAGCTCAACTTCGACGAGTCACCGAAGCTGCCACTGCCGTCTCCCAGCGGTGGCCTATCCAGAAGCGGGAGCGGGTCCTTGGATGGCGGCGCTGCATCTCTGTTTGGTGCTGAGTTTGCCAATGGGGAGTTCACTGAAGCTGAGAAGAAGAAGATCATGGCAAATGAGCGCCTTGCCGAGATCGCTTTGACTGATCCTAAGAGGGTTAAAAGAATTTTGGCAAATCGGCAGTCTGCGGCAAGGTCAAAGGAGCGTAAGATGAGGTACATTCAAGAGCTTGAGCACAAGGTTCAGGTGTTGCAGACAGAGGCTACCACACTCTCAGCACAGTTGACAATGCTGCAGAGGGACTCCACTGGACTAGCCACTCAGAACAATGAGTTGAAAATCAGGCTGCAAGCAATGGAGCAACAAGCACAGCTAAGAGATGCCCTGAATGAAGCATTAACTGCCGAGGTCCAGCGTCTGAAACTTGCAACTGGCGAGATAACTGACGGTCGTATGTCAAAGGGCCTACAGCAGCAGATGAACTCCCAGCTGATTCAATTGCAACAGCTGCAAATACAGCAACAACAGTCATCGCAGACGACGCAGCAAGGTCAGCAACAACAGCCACAGAAATCCGCATAG</t>
  </si>
  <si>
    <t>OsbZIP82</t>
  </si>
  <si>
    <t>LOC_Os11g11100</t>
  </si>
  <si>
    <t>MMMANAKLPKQALLPPRSPFPTAAAAAGPYAGDHGPIARPQGAPHHRHGHGHGHHQRTSSESFIEEQPSWLDDLLNEPETPVRQHGRAGHRRSSSDSFAMFDGGAAAGAYANGFEGMGGGGGGGQAAPWGGVQEYYAKPSSFGRHQGRPWEQGMNNLVNYRQSGGPPMPAKEKVGGHHGSPSVLRDHDHGMDRRSSDESGHDQKVGPERKEGVPPKHAQSEADTKRAKQQYAQRSRVRKLQYIAELERKVQALQSEGIDVSAEMEFLSQQNIMLDLENKALKQRLESLAQEQLIKRFQQEMFEREIGRLRSLYQQQQQQQKQPQPTTTLSRSNSRDLDSQFANLSLKHKDPNSGPLRTQSSSIL*</t>
  </si>
  <si>
    <t>ATGATGATGGCGAACGCGAAGCTGCCCAAGCAGGCGCTGCTGCCGCCGCGCAGCCCGTTCCCGACGGCGGCGGCGGCGGCGGGGCCGTACGCCGGCGACCACGGCCCGATCGCGCGGCCGCAGGGTGCGCCGCACCACAGGCACGGGCACGGCCACGGGCACCACCAGCGCACGTCGTCGGAGAGCTTCATCGAGGAGCAGCCGTCGTGGCTCGACGACCTGCTCAACGAGCCCGAGACGCCGGTGCGGCAGCACGGCCGGGCCGGCCACCGCCGGTCGTCGAGTGACTCGTTTGCGATGTTCGACGGAGGCGCCGCCGCCGGCGCTTACGCCAATGGCTTTGAAGGGATGGGAGGAGGAGGAGGAGGAGGGCAGGCCGCGCCGTGGGGTGGTGTGCAGGAGTACTATGCGAAGCCAAGCTCGTTTGGTAGGCACCAGGGCCGGCCATGGGAGCAGGGCATGAACAATTTGGTGAATTACAGGCAAAGCGGCGGTCCACCGATGCCGGCGAAGGAGAAGGTTGGTGGGCACCATGGGTCGCCGAGCGTGTTGAGGGATCATGATCATGGTATGGACAGGAGATCCTCGGACGAATCGGGGCATGATCAGAAGGTTGGGCCTGAGAGGAAGGAGGGCGTGCCGCCGAAGCATGCACAATCCGAGGCGGACACCAAGCGCGCTAAACAGCAATATGCTCAAAGGTCCCGCGTTCGGAAGCTTCAATATATTGCAGAGCTTGAGAGAAAAGTTCAGGCATTACAGTCAGAAGGGATAGATGTGTCTGCTGAAATGGAGTTTCTTAGCCAACAGAATATTATGCTTGACTTGGAAAACAAAGCCTTAAAGCAAAGGCTGGAAAGTCTAGCTCAAGAGCAACTAATTAAACGCTTTCAACAGGAGATGTTTGAGCGGGAAATTGGTCGTCTCAGATCATTGTACCAGCAGCAGCAGCAGCAACAGAAGCAGCCGCAACCTACTACTACCCTCAGTCGAAGTAACAGCAGAGACCTGGATTCACAGTTTGCTAATCTGTCTCTGAAACACAAAGACCCCAACTCTGGGCCTCTTCGTACTCAGTCCTCGTCAATCTTGTGA</t>
  </si>
  <si>
    <t>ATGATGTCTACTGTACCGGCCTTTACCTTTACTGAACCGGGTTTGGTTAACCAATTATCGGATTTCCAGACCGGATTCACTCCTTGGGAATTGAACTGCTCCGATCTCTTCTCTACAATCCATCTCGAACCGGTCGTACCGAGTCCTTGTTCTGGTGAATCCGATGCCGGTTCTGTCAAAATTAACACCGATTTTAACGGTTTTGACGAATCGTGTATCGGTTCCATCAAAACTAACTCCGGTTCTGATGATTCCAACCTTTTCCACGGCGTACCGAGTCCTCAATCCGACGAATTGGACTCAAAAAACACGAAAATCCGAAGTAACGCCACGAATCATAACCGGAACAAATTGAACCGGTCGGTTTTGCAGGTGACTGACGACCGTAAACGCAAACGGATGGAATCAAACCGAGAATCAGCGAAGCGGTCGAGGATGCGTAAACAAAGACACATTGATAATTTAAAAGACGAAGCAAATCGTCTCGGTTTAGAAAACCGGGAACTCGCAAACCGGCTTCGAATTGTTTTGTACAACATCGCATTAATGTGTACGGACAACAATCAGCTTTTGTCGGAACAAGAGATTCTCAGACGGAGATTCTTGGAGATGAGGCAGATTTTGATTTTCAGACAGCTTCAGCTGAATCCATCATTGATCATCAATCATCATCATATGATTTGA</t>
  </si>
  <si>
    <t>ATGAACAGTATCTTCTCCATTGACGATTTCTCCGATCCTTTCTGGGAAACTCCTCCGATTCCTCTCAATCCCGACTCTTCTAAGCCTGTTACGGCGGATGAAGTTAGCCAGAGTCAACCGGAATGGACTTTCGAGATGTTTCTCGAAGAGATTTCTTCGTCGGCGGTGAGCTCTGAGCCACTTGGTAACAACAACAACGCGATCGTCGGTGTTTCTTCGGCGCAATCTCTTCCTTCTGTTTCCGGACAGAATGATTTCGAGGATGATAGTCGATTTCGTGATCGCGATTCGGGAAATTTGGATTGTGCTGCTCCCATGACGACGAAGACGGTGATTGTTGATTCCGATGATTATCGTCGTGTTCTTAAGAACAAGCTTGAGACTGAGTGCGCTACTGTTGTTTCTCTTCGGGTTGGGTCTGTGAAGCCTGAAGATTCGACTAGTTCTCCAGAAACTCAACTTCAACCAGTTCAATCCAGTCCTCTTACTCAAGGTTCTTTGATGACCCCAGGAGAACTTGGTGTTACTTCTTCCTTACCAGCTGAGGTGAAAAAAACTGGTGTATCAATGAAGCAGGTTACTAGTGGATCGTCGAGAGAATATTCTGATGACGAGGACCTTGATGAAGAGAATGAAACCACCGGTTCCTTGAAGCCAGAGGACGTTAAAAAATCTAGAAGGATGCTGTCAAATCGTGAGTCAGCTAGGCGATCTAGAAGGAGAAAGCAGGAGCAAACAAGTGACCTCGAAACACAGGTTAATGATCTAAAAGGTGAGCATTCATCACTTCTTAAACAACTGAGCAACATGAATCACAAGTATGACGAGGCTGCTGTTGGCAATAGAATACTAAAGGCTGACATTGAGACATTAAGAGCTAAGGTGAAAATGGCGGAAGAAACCGTGAAGAGAGTAACAGGAATGAATCCGATGCTTCTCGGAAGATCAAGTGGACATAACAACAACAACAGAATGCCAATAACTGGTAACAACAGGATGGATTCTTCTAGCATTATTCCAGCTTATCAACCACACTCAAACCTAAACCATATGTCAAACCAAAACATCGGGATCCCAACCATTCTACCTCCAAGACTCGGAAACAATTTCGCTGCTCCTCCATCCCAAACCAGCTCTCCCTTGCAGAGAATTAGAAATGGGCAAAATCACCATGTTACTCCAAGCGCCAACCCGTATGGCTGGAATACCGAACCTCAGAACGATTCAGCATGGCCGAAAAAATGCGTGGACTGA</t>
  </si>
  <si>
    <t>ATGGGTTCTATTAGAGGAAACATTGAAGAGCCTATATCTCAGTCATTAACGAGGCAGAACTCTCTCTATAGCTTAAAGCTCCATGAGGTTCAAACCCACTTAGGAAGTTCTGGAAAACCACTAGGAAGCATGAACCTTGATGAGCTTCTCAAGACTGTCTTGCCACCAGCTGAGGAAGGGCTTGTTCGTCAGGGAAGCTTGACGTTACCTCGAGATCTCAGTAAAAAGACAGTTGATGAGGTCTGGAGAGATATCCAACAGGACAAGAATGGAAACGGTACTAGTACTACTACTACTCATAAGCAGCCTACACTCGGTGAAATAACACTTGAGGATTTGTTGTTGAGAGCTGGTGTAGTGACTGAGACAGTAGTCCCTCAAGAAAATGTTGTTAACATAGCTTCAAATGGGCAATGGGTTGAGTATCATCATCAGCCTCAACAACAACAAGGGTTTATGACATATCCGGTTTGCGAGATGCAAGATATGGTGATGATGGGTGGATTATCGGATACACCACAAGCGCCTGGGAGGAAAAGAGTAGCTGGAGAGATTGTGGAGAAGACTGTTGAGAGGAGACAGAAGAGGATGATCAAGAACAGAGAATCTGCAGCACGTTCACGAGCTAGGAAACAGGCTTATACACATGAATTAGAGATCAAGGTTTCAAGGTTAGAAGAAGAAAACGAAAAACTTCGGAGGCTAAAGGAGGTGGAGAAGATCCTACCAAGTGAACCACCACCAGATCCTAAGTGGAAGCTCCGGCGAACAAACTCTGCTTCTCTCTGA</t>
  </si>
  <si>
    <t>ATGGCTGAACCAATCACCAAGGAGCAGCCTCCTCCACCTGCTCCGGACCCTAATTCCACCTACCCTCCTCCGTCCGATTTTGATTCCATCTCGATCCCTCCGTTAGATGATCATTTCTCCGATCAGACTCCGATTGGTGAACTAATGTCCGATCTGGGGTTTCCCGATGGTGAATTCGAGCTCACTTTCGACGGTATGGACGATCTTTACTTCCCTGCTGAGAATGAGTCGTTTCTCATCCCTATCAATACGTCCAATCAAGAACAGTTTGGTGATTTCACTCCGGAGTCTGAAAGTTCTGGAATTTCCGGTGATTGTATTGTTCCCAAAGATGCAGATAAGACTATTACAACTTCCGGTTGCATTAACCGGGAATCTCCTAGAGATTCCGATGATCGTTGCTCCGGTGCTGACCATAATTTAGATCTACCGACTCCATTGTCCTCTCAGGGTTCGGGTAATTGCGGTTCTGATGTTTCGGAAGCTACAAATGAATCGTCGCCTAAATCGAGAAACGTTGCGGTCGACCAGAAGGTTAAAGTGGAAGAAGCTGCTACGACGACGACGTCTATTACCAAGAGGAAGAAAGAGATCGATGAGGATTTGACTGACGAGTCTAGGAACAGTAAGTACAGGAGATCGGGAGAGGATGCTGACGCTAGTGCTGTTACCGGTGAAGAAGATGAGAAAAAGAGAGCTAGACTCATGAGAAACCGTGAAAGTGCTCAGCTTTCTAGGCAGAGGAAGAAGCATTACGTCGAGGAGCTTGAAGAAAAGGTTAGGAATATGCATTCTACGATTACGGATTTGAACGGTAAGATATCGTATTTCATGGCTGAGAATGCTACTCTAAGGCAGCAATTGGGTGGCAATGGAATGTGCCCGCCGCATCTTCCACCACCTCCGATGGGAATGTATCCACCTATGGCTCCAATGCCTTATCCATGGATGCCTTGTCCTCCTTATATGGTGAAGCAACAAGGATCTCAAGTGCCTTTGATTCCTATTCCTAGGTTGAAACCACAGAACACCCTTGGAACATCCAAGGCTAAGAAGTCCGAGAGTAAGAAGAGTGAAGCTAAGACCAAGAAGGTGGCTAGTATTAGTTTTCTGGGTCTTCTGTTTTGTCTATTTTTGTTTGGTGCATTAGCTCCAATTGTGAACGTTAATTATGGAGGAATTAGTGGTGCTTTTTATGGGAACTATAGATCTAATTATATTACTGACCAGATTTACAGTCAGCATAGGGATAGAGTTTTGGATACATCTCGTAGTGGTGCTGGTACTGGGGTTTCTAATAGTAATGGGATGCATCGTGGGAGAGATTCTGATCGAGGAGCTAGGAAAAATATATCTGCAACAGAGAGTTCTGTCACTCCTGGAAATGGTAGTGAGCCTCTAGTTGCATCACTCTTTGTTCCGAGGAATGACAAGCTTGTGAAGATAGATGGGAATTTGATTATCAATTCTATATTGGCGAGTGAGAAAGCCGTGGCTTCGAGAAAGGCTTCTGAATCAAAGGAGAGGAAAGCTGACTTGATGATCTCTAAAGATTATACCCCTGCACTGCCTCTACCTGACGTGGGAAGGACAGAGGAATTGGCTAAGCATCTCTATAGATCTAAGGCTGAAAAACAGAAAGCTCTATCCTCTGGCTCTGCTGATACTCTGAAAGACCAAGTCAAAACAAAAGCAGCCAACGGTGAAATGCAGCAATGGTTCCGTGAAGGTGTTGCAGGTCCCATGTTTAGTTCAGGGATGTGCACTGAAGTGTTTCAGTTTGATGTATCCTCAACCTCTGGAGCCATCATTCCTGCAGCTACCAACGTCTCTGCTGAACACGGTAAGAACACCACAGACACACACAAGCAACAGAACAGAAGAATCCTTCGTGGTCTTCCCATTCCACTCCCAGGATCAGATTTTAACCTCACGAAAGAGCACCAAAGAAACAGCAGTAGCAAAGAAATCAAGCCTGCTTCATCAATGGTTGTATCTGTGCTTGTTGATCCCAGAGAAGGAGGTGATGGAGATATAGATGGGATGATTGGGGGACCAAAATCACTGTCTCGAGTTTTTGTAGTCGTGCTTCTGGACAGTGCAAAGTATGTAACATACTCCTGTGTCCTACCTCGATCAGGAGCTCCTCATCTTGTGACCACTTGA</t>
  </si>
  <si>
    <t>ATGGAAGACGGTGAGCTTGATTTCTCCAATCAGGAAGTGTTTTCGAGTTCGGAGATGGGTGAATTACCACCTAGCAATTGTTCGATGGATAGTTTCTTTGATGGGCTTTTAATGGATACTAATGCTGCTTGTACCCACACTCACACCTGTAACCCCACTGGACCAGAGAACACTCATACTCACACGTGCTTCCATGTCCACACCAAGATTCTCCCGGATGAGAGCGATGAAAAAGTTTCTACTGATGATACAGCTGAGTCTTGTGGGAAGAAGGGTGAAAAGAGACCTTTGGGAAACCGGGAAGCGGTTAGAAAGTATAGAGAGAAGAAGAAGGCTAAAGCTGCTTCTTTGGAGGATGAGGTTGCAAGGCTTAGGGCGGTGAATCAGCAGCTGGTGAAGAGGTTGCAAAATCAGGCTACCTTGGAAGCTGAGGTTTCGAGGCTTAAGTGTTTGCTTGTGGATTTGAGAGGAAGAATAGATGGAGAGATTGGATCTTTTCCTTATCAGAAACCTATGGCTGCAAATATTCCTTCTTTCTCGCACATGATGAATCCTTGTAATGTACAATGTGATGATGAAGTTTATTGCCCTCAGAATGTGTTTGGAGTGAATAGCCAAGAAGGTGCCTCGATCAATGACCAAGGGTTAAGTGGTTGTGATTTTGATCAGCTACAATGCATGGCTAATCAGAACTTAAATGGAAATGGAAACGGATCATTCAGCAACGTCAATACATCTGTCTCGAATAAGAGAAAAGGTGGGCATCGTGCATCAAGAGCAGTTTGA</t>
  </si>
  <si>
    <t>ATGTTTTGTTGTTGCAAGGATTGCAGAGGAAACCAACGAGTTTCTAACTTTGATTCTCTAACAGGTGTTTTCTTTGGAGATCTTGAGTTTGGACCTCAGAATCAAAGATATATAAAGATGAATGAGGAAGAAGATAAAGATCAAGATCGAGTAACGAGAGGATGTAGTCACACTCATAGCTGTAACCCTCCAGGCCCAGAGGATGCTTCTCACTCCCACACATGCTTCCACGCTCACACTCATCTCATCATCTCTCAGGATCAGCAAGAGAATGATCATTCTGACAGTAGCAACAAGAAACGGTTATGTGGTAATAGAGAGGCAGTGAGGAAGTACAGGGAGAAGAAGAAGGCTCGCACTGCATACCTTGAAGATGAAGTGATGAGATTGCAATCTCTGAATGAGCAATTCCTTAGAAAACTTCAGAGCCAAGAAATGGTGGAAACTGAATTGATCAGACTCCGGGCTCTTCTGGTAGAGATGCAGGGGAAAATTGAAGTTGAACTTTGTAGTTTCTCGTTTCAGAAACAATGCAACGGTTCTGGTTTTGTGTTCAAAGAAGATGGATGCAACTTAGCAACAAGTAATATGATGTGTGAAGCGGCAAGAGTGGAGTGCGAGGAGGGCCAAACACTTCATGATCCTATTCAATCTTTTGTTCCTCAACCACCACCATTCTCACGTTAA</t>
  </si>
  <si>
    <t>ATGGGAGATACTAGTCCAAGAACATCAGTCTCAACAGATGGAGACACTGATCATAATAACCTAATGTTCGATGAAGGGCATTTGGGTATCGGTGCTTCTGATTCTAGTGACCGTTCAAAGAGTAAAATGGATCAAAAGACGCTTCGTAGGCTCGCTCAAAACCGTGAGGCTGCAAGGAAAAGCAGATTGAGGAAGAAAGCATATGTTCAGCAGCTAGAGAACAGTCGATTGAAGCTAACACAACTTGAGCAGGAGCTACAAAGAGCACGGCAACAGGGTGTCTTTATCTCAAGCTCTGGAGACCAAGCCCATTCTACCGCTGGAGATGGGGCAATGGCATTTGATGTAGAATACAGACGATGGCAGGAAGATAAAAACAGACAGATGAAGGAGCTGAGTTCTGCTATAGATTCTCACGCGACTGATTCTGAGCTTCGGATAATTGTAGATGGAGTAATAGCTCACTATGAGGAGCTTTACAGGATAAAAGGCAACGCAGCTAAGAGTGATGTCTTCCATTTATTATCAGGGATGTGGAAAACCCCAGCTGAGAGATGTTTCTTGTGGCTCGGCGGTTTCCGTTCATCAGAACTTCTCAAGCTTATAGCGAGTCAGTTGGAGCCCTTGACAGAACAACAATCGCTAGACATAAATAACTTGCAACAGTCTTCTCAGCAAGCAGAAGATGCTTTGTCTCAAGGGATGGACAACTTACAGCAATCACTCGCTGATACTTTATCGAGTGGGACTCTCGGTTCAAGTTCATCAGGGAATGTAGCTAGCTACATGGGTCAGATGGCCATGGCGATGGGGAAGTTAGGTACCCTTGAAGGATTTATCCGCCAGGCTGATAACTTAAGGCTACAAACATATCAACAGATGGTGAGACTATTAACAACCCGACAATCGGCTCGTGCTCTCCTTGCAGTACACAATTATACATTGCGGTTACGTGCTCTTAGCTCTCTATGGCTTGCCAGACCAAGAGAGTGA</t>
  </si>
  <si>
    <t>ATGGGTGATACAGAGAAGTGTAACAGTGATATGATCCAGAGACTTCATTCATCTTTCGGCACTACTTCTTCTTCCATTCCCAAAAATCCCATTTCTCAGCTCGATTTAAACCCTAATTTCATCCGCTCATCAGCTCCTCAATTCTCCAAGCCTTTCAGTGACAGTGGCAAACGAATCGGTGTTCCTCCGTCGCACCCCAACTTAATCCCACCGACTTCTCCGTTTTCTCAGATCCCGACCACCCGACAACCCGGTTCGCATAATTTTAACCCGGGAGGAGCTAATCATTCACGGTCAATGTCACAGCCCAACTCTTTCTTCTCTTTTGACTCCTTACCTCCGTTAAGCCCTTCTCCGTTTCGAGATCACGATGTTTCAATGGAGGATAGAGATTCCGGCGTGTTTAACAGCAACCATTCGTTGCCTCCATCGCCGTTCACGAGGTGTAATTCGACCTCTTCTAGCTCCTTGAGAGTCGGTGAGAGTTTACCTCCGAGAAAGTCTCATAGACGCTCCAACAGTGATATCCCCAGTGGGTTTAATTCGATGCCTTTGATCCCTCCGAGACCATTGGAGAGGTCTTTTTCTGGTGGGGAGTGTGCTGATTGGTCAAAGTCTAATCCTTTTGTGAAGAAGGAATCGAGCTGCGAAAGGGAAGGTGTCGGAGAGAGAGAAGCTATGGATGATCTCTTCTCAGCATATATGAATCTTGAAAACATTGATGTGTTGAACTCCTCTGAAGCTGATGATAGCAAGAACGGTAATGAGAATAGGGATGATATGGAGAGCAGCAGAGCAAGCGGGACCAAGACTAACGGTAGTGATACGGAAGGAGAGAGCAGCAGTGTCAATGAGAGTGCCAATAATAATATGAATTCTTCTGGTGAAAAGAGAGAGAGCGTGAAGAGAAGAGCGGCTGGAGGAGATATTGCTCCTACCACCAGACATTACAGGAGTGTTTCAGTGGACAGTTGTTTCATGGAGAAGTTGTCTTTTGGTGATGAATCTCTAAAGCCGCCTCCTTCTCCTGGATCTATGTCAAGGAAAGTTTCCCCTACCAATTCGGTTGATGGGAACTCGGGTGCTGCTTTTAGCATCGAGTTCAATAACGGTGAGTTTACTGCAGCGGAAATGAAGAAGATCATGGCAAATGATAAACTAGCAGAGATGGCCATGTCTGACCCTAAACGTGTCAAAAGGAATGATCCTCTTTTCAGAATCTTAGCGAACCGTCAATCCGCAGCACGGTCAAAGGAGAGGAAGATGCGGTACATAGTAGAATTGGAACACAAAGTGCAGACTCTTCAGACCGAGGCTACCACATTGTCTGCTCAGCTCACACTTTTGCAGCGCGATATGATGGGGTTGACAAATCAGAACAATGAGCTTAAGTTCCGGCTTCAAGCAATGGAGCAACAAGCGCGTCTTCGCGATGCTCTGAACGAAGCACTGAATGGAGAAGTCCAGCGACTGAAACTGGCAATCGGTGAGAGCAGTCAGAACGAATCAGAGAGATCAAAGATGCAATCACTCAACGCTGAGATGTTCCAGCAACTCAACATCAGCCAGTTAAGACAGCAGCCACAACAGATGCAGCAACAGTCTCATCAGCAGAACCACCAGAATGGAACCATGGCAACAAAATCTGAATCAAATGAATAG</t>
  </si>
  <si>
    <t>ATGGCACAACTCCCTCCTAAAATCCCCAACATGACACAACATTGGCCTGATTTCTCTTCCCAAAAGCTCTCTCCTTTCTCTACCCCAACCGCAACCGCTGTCGCCACCGCTACAACCACCGTACAAAACCCCTCATGGGTCGACGAATTCCTCGACTTCTCAGCGTCTCGCCGTGGCAACCACCGTCGTTCCATCAGCGACTCTATCGCATTCCTCGAAGCTCCAACAGTCAGCATCGAAGACCACCAATTCGACAGGTTCGATGACGAACAGTTCATGTCGATGTTCACCGACGACGACAACCTTCATAGCAATCCTTCCCATATCAACAACAAAAATAACAATGTGGGGCCCACGGGATCTTCCTCGAACACATCCACGCCGTCCAATAGCTTCAACGACGATAACAAAGAATTACCACCGTCCGATCATAACATGAACAATAATATCAACAACAACTATAACGATGAAGTCCAAAGCCAATGCAAGATGGAGCCAGAAGATGGTACGGCGTCGAATAACAATTCCGGTGATAGCTCCGGCAACCGGATTCTCGATCCCAAAAGGGTTAAGAGAATATTAGCAAATCGGCAATCAGCACAGAGATCAAGGGTGAGGAAACTGCAATACATATCAGAGCTCGAACGTAGCGTCACTTCGTTGCAGGCGGAAGTGTCAGTGTTATCGCCAAGAGTTGCATTCTTGGATCATCAACGTTTGCTTCTTAACGTTGACAACAGCGCTCTCAAGCAACGAATCGCTGCTTTATCTCAAGACAAGCTTTTCAAAGACGCACATCAAGAAGCATTGAAGAGAGAAATAGAGAGACTTCGACAAGTGTATAATCAACAAAGCCTCACGAATGTGGAAAATGCAAATCATTTATCGGCGACCGGAGCCGGTGCTACTCCGGCCGTCGACATCAAGTCGTCCGTTGAAACAGAGCAGCTCCTCAATGTCTCATAA</t>
  </si>
  <si>
    <t>ATGGATGGTAGTATGAATTTGGGGAATGAGCCACCAGGAGATGGTGGTGGAGGTGGAGGGTTGACTAGACAAGGTTCGATATACTCGTTGACGTTTGATGAGTTTCAGAGCAGTGTAGGGAAAGATTTTGGGTCAATGAACATGGATGAGTTGTTAAAGAATATATGGAGTGCTGAAGAAACACAAGCCATGGCTAGTGGTGTGGTTCCAGTTCTTGGTGGAGGTCAAGAGGGTTTGCAGCTGCAGAGGCAAGGCTCGTTGACTCTGCCTCGAACGCTTAGTCAGAAGACGGTTGATCAAGTTTGGAAAGATCTATCCAAAGTTGGAAGTAGTGGAGTAGGGGGAAGTAACTTGTCTCAGGTGGCTCAGGCTCAGAGTCAGAGTCAGAGTCAGAGGCAGCAAACATTAGGTGAAGTAACTTTGGAGGAGTTTTTGGTTCGTGCTGGTGTTGTGAGAGAGGAAGCTCAGGTTGCTGCAAGAGCTCAGATTGCTGAGAACAATAAAGGCGGTTACTTTGGTAATGATGCCAACACAGGTTTCTCTGTCGAGTTTCAGCAGCCTTCTCCACGAGTTGTTGCCGCTGGTGTAATGGGAAATCTTGGTGCAGAGACTGCAAATTCTTTGCAGGTTCAAGGTTCTAGTTTGCCTCTGAATGTGAATGGAGCTAGAACAACATACCAGCAATCGCAACAGCAACAGCCAATCATGCCTAAGCAGCCTGGTTTTGGTTATGGAACACAAATGGGTCAGCTTAATAGTCCTGGGATAAGAGGTGGTGGTCTTGTGGGACTTGGAGATCAGTCTTTAACGAACAATGTGGGCTTTGTCCAAGGTGCTTCTGCTGCAATTCCTGGAGCTTTAGGCGTTGGTGCTGTGTCGCCTGTTACGCCATTGTCATCAGAAGGGATAGGGAAGAGTAATGGTGATTCTTCATCACTCTCTCCGTCTCCTTACATGTTTAATGGTGGTGTGAGAGGTAGAAAGAGTGGCACTGTGGAGAAAGTTGTAGAGAGAAGGCAAAGGAGAATGATAAAGAACCGAGAATCAGCTGCAAGGTCCCGGGCCAGGAAACAGATATTCACGGCAGACCAAACAATATACTGGAATGCTTACACCGTGGAGCTTGAAGCTGAAGTTGCAAAGTTAAAGGAAGAGAATGACGAGTTACAACGAAAGCAGGCAAGGATCATGGAAATGCAAAAGAATCAGGAGACGGAGATGAGGAATCTTCTGCAAGGAGGTCCAAAGAAAAAGCTGAGGAGGACAGAGTCGGGACCTTGGTGA</t>
  </si>
  <si>
    <t>ATGGGAACGAGCGAAGACAAGATGCCATTTAAGACTACCAAACCAACATCTTCGGCTCAGGAAGTTCCTCCCACACCGTATCCAGATTGGCAAAATTCAATGCAGGCTTATTATGGCGGAGGAGGTACTCCAAATCCTTTTTTCCCATCCCCAGTTGGATCTCCTAGTCCTCACCCCTATATGTGGGGTGCTCAACACCATATGATGCCGCCTTATGGCACCCCAGTTCCGTACCCAGCAATGTATCCCCCGGGGGCAGTCTATGCTCATCCTAGCATGCCCATGCCTCCTAATTCTGGTCCTACCAACAAGGAGCCTGCGAAGGACCAAGCTTCTGGCAAGAAGTCAAAGGGGAACTCGAAAAAAAAGGCTGAAGGAGGTGATAAAGCGCTCTCTGGTTCAGGGAACGATGGTGCCTCTCATAGTGATGAAAGTGTCACAGCGGGTTCATCTGATGAAAATGATGAGAATGCCAATCAACAGGAACAGGGTTCAATTCGAAAGCCAAGCTTTGGACAGATGCTTGCTGACGCAAGTTCTCAAAGTACGACTGGTGAAATCCAAGGTTCGGTGCCCATGAAGCCGGTAGCCCCGGGGACTAATCTGAATATCGGGATGGACTTATGGTCTTCCCAAGCTGGTGTACCAGTGAAGGATGAACGAGAGCTCAAGCGGCAGAAGAGGAAACAATCTAACCGTGAATCCGCTAGGCGGTCTAGATTGCGGAAGCAGGCCGAATGCGAACAACTTCAACAAAGAGTAGAGAGTTTGTCGAACGAGAATCAAAGCCTGAGAGATGAGCTACAGAGACTCTCAAGCGAATGTGATAAGCTCAAGTCTGAGAACAACTCAATCCAGGATGAGTTGCAGAGAGTACTTGGAGCAGAGGCTGTAGCTAATCTAGAACAGAATGCTGCTGGGTCGAAAGATGGTGAAGGAACAAATTAA</t>
  </si>
  <si>
    <t>ATGATTCCGGCAGAAATCAACGGATATTTCCAATATCTATCACCGGAATACAACGTAATAAACATGCCTTCATCTCCAACCTCTTCCTTAAACTACCTAAACGATTTGATCATCAACAACAACAACTATTCCTCATCATCCAACAGTCAAGATCTCATGATAAGCAACAACTCAACTTCCGACGAAGATCATCATCAAAGCATCATGGTACTCGACGAGAGGAAACAGAGAAGGATGCTTTCGAACAGAGAATCTGCAAGGAGGTCAAGGATGAGGAAACAGAGACATCTTGATGAACTCTGGTCTCAGGTAATAAGGCTTCGCAACGAGAACAACTGTCTTATCGATAAGCTGAACCGCGTATCGGAGACTCAAAATTGTGTATTGAAGGAGAACTCTAAACTCAAAGAAGAAGCTTCTGATCTCCGACAGCTTGTTTGTGAACTGAAATCTAACAAGAACAACAACAATAGTTTTCCAAGAGAGTTTGAAGATAATTAG</t>
  </si>
  <si>
    <t>ATGGCGGAACCAGTTTTGGAGGACACTTATCTTACTTTCTCTTCCGATTTCGATTACATCGCGATCGCTCCTTCTCCCTTTGATAATTTCTGCAATTCTAACTCTGATCAAGTTCGGAACTCGATCTCTGATCTGAGGTTTTTGATTGACGACGACGACAGTTTCGACGATCTCTACTTCCCTTCTGAGAACGAATCGTTCTGCATTCCTCCTGACGCTACGAAACGAGAAATGTCTGGTGACTTTACGCCGGCGTCGGGAATTTCAGGCGATTGTGTTAACGAAGACACGGAGAAGAATACGAATGGCGTGTTAATATCTACTTCAAGCTGCTACAATAGAGAATCACCTACGGATTCTGATTTCTCCGGTACTAGTCAGAGCTTGAGTTTTTCGGGGCAAGATTCTGCCAAGAGGAAAACAGAGATTGAAGAAGATTCAAGCGACGAATCCAGGAGATTGGGTAAAGATGGTTTTGCAAGTGTTATAAAAGTTGGTGGTGAAGAAGATGATGAGAAGAAGAAGAACGTGAGACTAGTTAGAAACCGTGAAAGTGCTCACCTTTCAAGACAGAGGAAGAAGCATTACGTGGAGGAGCTTGAAGATAAAGTTAAGAATATGCATTCCACTATATCGGAATTGAGCAGTAAGATGTCTTATTTCGTGGCTGAGAATGTCACTTTGAGGCAACAGATGGGCACAAGGTTCTCAAGTGGACCACCGATGGTTCCAATTGTTTATCCATGGATGCAGTATCCGGCTTATATGGTTAAACCACAAGGTTCTCAAGTGGCTTTGCTTCCTATTCCTCGGTTGAAACCAAAACATTCTGTTGCTAAGGTGAAGAAGTTCAAGAAGGTTGCTAGTTTTAGTGTTTTTGGTTTTCTGTTTTGTATGTTTTTGTTTGGTGCATTGGTGAACATTAGCTATGGGGAGTATAAGTCTAACTATGTTACTGACGGGGTTTATGATCAGTCTAGAGGAAGAGTTTTGGTTGTTGATAGTAGTAGAGTACATTGTGGGGGAGATTCTGATCAAGGAGTGGGAAGAAACGTATCTGAAACAGAGAATTTGGGGCCTCCTCGAAATAGTAGTGAACCTCTAGTTGCATCGCTATTTGTTCCGAGGAATGAAAAGCTTGTCAAGATCGATGGAAATTTGATTATTCATTCTGTTTTGGCGAGCGAGAAAGCCAGGGATTCTGAAACAAAGAACGAAGAAGGGAAAAGTGTTCTAGCAACTACAACTAAAACTTTATCTCCTGCATTGCCTTTACCTGACTCCACAAGCCCAAGGACCAGGGATGTGTCTAAGCACCTCTATAGCGAAACGGGGAAAGGCCTGTCATCTTCTGGTTCTGATGATGCTTCGAACGACCAACTCAAATCAACAATAGCCAATGGTAAAATGCAGCAATGGTTTCGTGAAGGTGTTGCAGGGCCAATGTTCAGTTCGGGGATGTGCACTGAAGTGTTTCAGTTTGATGTCTCCTCAAACTCAGGAGCCATCATTCCTGCTTCTCCACATACTCAACAGTGTAAGAACACCAGTGATACACAAAAGGGGAAAAAGAACAGAAGAATCCTCAGTGGTGGTCTTCCGGTATCTGACTTTAATCTTACCAAAGAAGATCATAACAGCTCTAGCAAAGACAAGTTCCGGGAAACCAAGCCAGGCCCATCAATGGTAGTGTCTGTGCTTGTTGATCCCAGAGAAGGCGGTAATGGAGACATCGATGGGATGATGGGAGGAACAAAACCACAGTCCCGAGTTTTCATAGTCGTGCTTGTGGACGGTGTGAAGTATATAACATACTCTTGCGTTCTTCCACGACCAGATGTCCCTCATCTCATGACCAGTTGA</t>
  </si>
  <si>
    <t>ATGGAGAAATCAGATCCTCCACCAGTCCCAAAGCCCGGCGCCACTATTATCCCCTCCTCCGATCCAATTCCTAATGCCGATCCGATTCCATCTTCTTCCTTCCACCGCCGATCTCGCTCCGACGATATGTCCATGTTCATGTTCATGGATCCCCTCTCCTCCGCCGCACCACCTTCCTCCGACGACCTTCCCTCCGACGACGATCTCTTCTCTTCTTTCATCGATGTCGATAGCCTCACCTCTAATCCCAATCCCTTTCAAAATCCTTCCCTCTCCTCCAACTCCGTTTCCGGCGCTGCTAATCCTCCTCCTCCTCCTTCCTCTCGTCCTCGCCACCGTCACAGCAATTCCGTTGACGCTGGATGCGCCATGTATGCCGGTGATATCATGGACGCTAAGAAAGCTATGCCTCCTGAAAAACTCTCTGAGCTTTGGAACATCGATCCCAAACGCGCCAAAAGGATTCTAGCGAATCGACAATCTGCAGCTCGATCCAAAGAGAGAAAAGCTCGATACATTCAAGAACTTGAGCGCAAAGTTCAATCTCTTCAAACCGAAGCTACCACTCTCTCTGCTCAGCTTACTCTCTACCAGAGAGACACAAATGGACTAGCAAACGAAAACACAGAGCTGAAACTTAGGTTGCAAGCAATGGAACAACAAGCTCAGCTTCGTAATGCTTTAAACGAAGCGTTGAGGAAAGAAGTTGAAAGGATGAAGATGGAGACAGGAGAAATCTCTGGTAATTCAGATTCGTTTGATATGGGAATGCAGCAGATTCAGTATTCTTCCTCAACTTTCATGGCTATTCCACCATATCATGGCTCAATGAACCTCCATGATATGCAGATGCATTCTAGTTTCAATCCTATGGAGATGTCCAATTCTCAAAGCGTGTCGGACTTTCTACAGAACGGCCGAATGCAAGGGCTGGAGATTAGTAGCAATAGCTCAAGCTTAGTCAAATCTGAAGGACCTTCTCTCTCTGCTAGTGAGAGTAGCTCTGCCTATTGA</t>
  </si>
  <si>
    <t>ATGCAGGAACAAGCGACTAGCTCTTTAGCTGCAAGCTCTTTACCATCAAGCAGCGAGAGGTCATCAAGCTCTGCTCCACATTTGGAGATCAAAGAAGGAATTGAAAGCGATGAGGAGATACGGCGAGTGCCGGAGTTTGGAGGAGAAGCTGTCGGAAAAGAAACTTCCGGTAGAGAATCTGGATCGGCGACCGGTCAGGAGCGGACACAGGCGACTGTCGGAGAAAGTCAAAGGAAGCGAGGGAGGACACCGGCGGAGAAAGAGAACAAGCGGCTGAAGAGGTTGTTGAGGAACAGAGTTTCAGCTCAGCAAGCAAGAGAGAGGAAAAAGGCTTACTTGAGCGAGTTGGAAAACAGAGTGAAAGACTTGGAGAACAAAAACTCTGAACTTGAAGAGCGACTCTCTACTCTTCAGAACGAGAACCAGATGCTTAGACATATTCTGAAGAACACAACAGGAAACAAGAGAGGAGGTGGTGGTGGTTCTAATGCTGATGCAAGCCTTTGA</t>
  </si>
  <si>
    <t>ATGAATACAACCTCGACACATTTTGTTCCACCGAGAAGGTTTGAAGTTTACGAGCCTCTCAACCAAATCGGTATGTGGGAAGAAAGTTTCAAGAACAATGGAGACATGTATACGCCTGGCTCTATCATAATCCCGACTAACGAAAAACCAGACAGCTTGTCAGAGGATACTTCTCATGGGACAGAAGGAACTCCTCACAAGTTTGACCAAGAGGCTTCCACATCTAGACATCCTGATAAGATACAGAGAAGGCTAGCACAGAATCGAGAGGCAGCTAGGAAAAGTCGTTTGCGCAAGAAAGCTTATGTTCAGCAGCTAGAGACTAGCCGGTTAAAGCTAATTCATTTAGAGCAAGAACTCGATCGTGCTAGACAACAGGGTTTCTATGTGGGGAACGGAGTAGATACCAATGCTCTTAGTTTCTCAGATAACATGAGCTCAGGGATTGTTGCATTTGAGATGGAATATGGACATTGGGTGGAAGAACAGAACAGGCAAATATGTGAACTAAGAACGGTTTTACATGGACAAGTTAGTGATATAGAGCTTCGTTCTCTAGTCGAGAATGCCATGAAACATTACTTTCAACTCTTCCGAATGAAGTCAGCCGCTGCAAAAATCGATGTTTTCTATGTCATGTCCGGAATGTGGAAAACTTCAGCAGAGCGGTTTTTCTTGTGGATAGGCGGATTTAGACCCTCAGAGCTTCTCAAGGTTCTGTTACCGCATTTTGATCCTTTGACGGATCAACAACTTTTGGATGTATGTAATCTGAGGCAATCATGTCAACAAGCAGAAGATGCGTTATCCCAAGGTATGGAGAAACTGCAACATACATTAGCAGAGAGTGTAGCAGCCGGGAAACTTGGTGAAGGAAGTTATATTCCTCAAATGACTTGTGCTATGGAGAGATTGGAGGCTTTGGTCAGCTTTGTAAATCAAGCTGATCATCTGAGACATGAGACATTGCAACAGATGCATCGGATCTTAACCACGCGACAAGCGGCTAGAGGTTTGTTAGCATTAGGGGAGTATTTCCAAAGGCTTCGAGCTTTGAGTTCGAGTTGGGCGGCTAGGCAACGTGAACCAACGTAA</t>
  </si>
  <si>
    <t>ATGGCACAACTTCCTCCGAAAATCCCAACCATGACGACGCCAAATTGGCCTGACTTCTCCTCCCAGAAACTCCCTTCCATAGCCGCAACGGCGGCAGCCGCAGCAACCGCTGGACCTCAACAACAAAACCCTTCATGGATGGATGAGTTTCTCGACTTCTCAGCGACTCGCCGTGGGACTCACCGTCGTTCTATAAGCGACTCCATTGCTTTCCTTGAACCACCTTCCTCCGGCGTCGGAAACCACCACTTCGATAGGTTTGACGACGAGCAATTCATGTCCATGTTCAACGACGACGTACACAACAATAACCACAATCATCATCATCATCACAGCATCAACGGCAATGTGGGTCCCACGCGTTCATCCTCCAACACCTCCACGCCGTCCGATCATAATAGCCTTAGCGACGACGACAACAACAAAGAAGCACCACCGTCCGATCATGATCATCACATGGACAATAATGTAGCCAATCAAAACAACGCCGCCGGTAACAATTACAACGAATCAGACGAGGTCCAAAGCCAGTGCAAGACGGAGCCACAAGATGGTCCGTCGGCGAATCAAAACTCCGGTGGAAGCTCCGGTAATCGTATTCACGACCCTAAAAGGGTAAAAAGAATTTTAGCAAATAGGCAATCAGCACAGAGATCAAGGGTGAGGAAATTGCAATACATATCAGAGCTTGAAAGGAGCGTTACTTCATTGCAGACTGAAGTGTCAGTGTTATCGCCAAGAGTTGCGTTTTTGGATCATCAGCGATTGCTTCTCAACGTCGACAATAGTGCTATCAAGCAACGAATCGCAGCTTTAGCACAAGATAAGATTTTCAAAGACGCTCATCAAGAAGCATTGAAGAGAGAAATAGAGAGACTTCGACAAGTATATCATCAACAAAGCCTCAAGAAGATGGAGAATAATGTCTCCGATCAATCTCCGGCCGATATCAAACCGTCCGTTGAGAAGGAACAGCTCCTCAATGTCTAA</t>
  </si>
  <si>
    <t>ATGGAAAAAGTTTTCTCCGACGAAGAAATCTCCGGTAACCATCACTGGTCGGTTAATGGAATGACGTCGTTGAATCGCAGTGCTTCCGAATGGGCATTCAATCGTTTCATACAAGAATCCTCCGCCGCTGCAGACGACGGAGAATCTACGACGGCGTGTGGTGTTTCCGTCTCCTCTCCTCCTAATGTTCCTGTAGATTCAGAGGAATACAGAGCATTTCTCAAGAGTAAACTTAATCTTGCTTGTGCTGCTGTCGCCATGAAAAGGGGAACTTTCATCAAACCTCAGGATACTTCTGGTAGATCTGACAATGGTGGAGCCAATGAATCAGAACAAGCCTCTCTTGCTTCTTCCAAAGCTACACCAATGATGAGCAGTGCTATAACAAGTGGATCTGAGCTCTCTGGTGATGAAGAAGAAGCTGATGGTGAAACTAATATGAACCCTACTAATGTTAAACGCGTTAAAAGGATGCTCTCTAATAGAGAATCAGCTAGACGGTCCAGAAGAAGAAAGCAAGCACACTTGAGTGAGCTAGAGACACAAGTTTCACAGCTTCGTGTAGAGAATTCAAAACTCATGAAGGGTCTCACTGATGTAACTCAAACATTCAATGATGCATCTGTAGAAAACAGAGTTTTAAAAGCCAATATTGAGACACTACGAGCAAAGGTGAAAATGGCTGAAGAGACAGTGAAGAGACTCACTGGCTTTAACCCAATGTTCCACAATATGCCTCAGATTGTTTCAACTGTCTCTCTTCCTTCAGAGACATCAAATTCTCCAGACACTACAAGCAGCCAAGTGACTACACCAGAGATCATTAGCTCGGGGAACAAAGGCAAGGCCTTGATAGGGTGCAAGATGAACAGAACAGCTTCGATGCGTAGAGTTGAGAGCTTGGAACATCTGCAGAAACGTATTCGAAGCGTTGGGGATCAGTAG</t>
  </si>
  <si>
    <t>ATGTCTCTCCAACGACCCAATGGGAACTCGAGTTCGTCTTCTTCCCACAAGAAGCACAAAACTGAGGAAAGTGATGAGGAGTTGTTGATGGTTCCTGACATGGAAGCAGCTGGATCAACATGTGTTCTAAGCAGCAGCGCCGACGATGGAGTCAACAATCCGGAGCTTGACCAGACTCAAAATGGAGTCTCTACAGCTAAACGCCGCCGTGGAAGAAACCCTGTTGATAAAGAATATAGAAGCCTCAAGAGATTATTGAGGAACAGAGTATCAGCGCAACAAGCAAGAGAGAGGAAGAAAGTGTATGTGAGTGATTTGGAATCAAGAGCTAATGAGTTACAGAACAACAATGACCAGCTCGAAGAGAAGATTTCTACTTTGACGAACGAGAACACAATGCTTCGTAAAATGCTTATTAACACAAGGCCTAAAACTGATGACAATCACTAA</t>
  </si>
  <si>
    <t>ATGGGTAGCAGTGAGATGGAAAAATCAGGTAAAGAGAAAGAACCTAAGACTACACCGCCTTCGACTTCTTCATCTGCTCCTGCTACTGTTGTTTCACAGGAACCTTCTTCTGCTGTGAGTGCTGGAGTGGCTGTTACTCAAGATTGGTCTGGCTTCCAGGCTTATTCTCCTATGCCGCCTCATGGTTATGTAGCATCAAGTCCTCAACCTCATCCTTATATGTGGGGCGTTCAGCATATGATGCCGCCTTATGGAACACCGCCTCATCCGTATGTTACGATGTATCCTCCAGGTGGCATGTATGCTCATCCTTCATTACCTCCGGGGTCTTATCCATATAGTCCCTATGCAATGCCTTCTCCTAATGGAATGGCTGAAGCTTCTGGTAATACTGGAAGTGTTATTGAGGGTGATGGTAAACCATCTGATGGGAAGGAAAAATTGCCAATCAAAAGATCAAAAGGAAGCTTGGGAAGTTTGAATATGATTATAGGAAAGAACAATGAAGCTGGAAAAAACTCAGGAGCATCAGCTAATGGAGCTTGTTCTAAAAGTGCTGAGAGCGGTTCTGATGGATCAAGTGACGGAAGTGATGCAAATTCACAAAACGACTCTGGCTCTAGACACAACGGGAAGGATGGTGAAACAGCTTCAGAGAGTGGTGGTTCTGCTCATGGACCACCCCGTAATGGAAGTAATCTACCAGTGAACCAGACCGTCGCTATCATGCCAGTGTCGGCTACAGGTGTTCCAGGCCCACCAACAAATCTAAATATCGGAATGGATTATTGGAGCGGTCATGGGAATGTTTCTGGAGCAGTTCCTGGAGTTGTAGTAGATGGTTCCCAATCACAGCCATGGTTACAGGTTTCTGATGAGAGAGAGATTAAGCGACAGAGACGGAAGCAATCCAATAGGGAATCTGCTCGTAGATCCAGGTTGCGTAAACAGGCGGAGTGTGATGAGCTAGCACAACGAGCAGAGGTTTTGAATGGAGAGAACTCAAGTCTTAGAGCAGAAATTAACAAGCTTAAAAGCCAATATGAAGAGCTTCTTGCTGAAAATAGCTCTCTCAAGAATAAGTTCTCGTCAGCCCCGTCACTGGAAGGTGGAGACTTGGACAAGAACGAGCAAGAACCACAGAGAAGTACACGTCAGGATGTTGCGTAG</t>
  </si>
  <si>
    <t>Average length</t>
  </si>
  <si>
    <r>
      <t xml:space="preserve">Table S4 </t>
    </r>
    <r>
      <rPr>
        <sz val="11"/>
        <color theme="1"/>
        <rFont val="Times New Roman"/>
        <family val="1"/>
      </rPr>
      <t xml:space="preserve">The published </t>
    </r>
    <r>
      <rPr>
        <i/>
        <sz val="11"/>
        <color theme="1"/>
        <rFont val="Times New Roman"/>
        <family val="1"/>
      </rPr>
      <t xml:space="preserve">bZIP </t>
    </r>
    <r>
      <rPr>
        <sz val="11"/>
        <color theme="1"/>
        <rFont val="Times New Roman"/>
        <family val="1"/>
      </rPr>
      <t>genes of Arabidopsis, rice and tomato used as outgroups for phylogenetic analysis of the</t>
    </r>
    <r>
      <rPr>
        <i/>
        <sz val="11"/>
        <color theme="1"/>
        <rFont val="Times New Roman"/>
        <family val="1"/>
      </rPr>
      <t xml:space="preserve"> PgbZIP </t>
    </r>
    <r>
      <rPr>
        <sz val="11"/>
        <color theme="1"/>
        <rFont val="Times New Roman"/>
        <family val="1"/>
      </rPr>
      <t>gene fami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/>
    <xf numFmtId="0" fontId="4" fillId="0" borderId="0" xfId="0" applyFont="1"/>
    <xf numFmtId="0" fontId="0" fillId="0" borderId="0" xfId="0" applyFont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4" fillId="0" borderId="1" xfId="0" applyFont="1" applyBorder="1"/>
    <xf numFmtId="0" fontId="3" fillId="0" borderId="1" xfId="0" applyFont="1" applyBorder="1"/>
    <xf numFmtId="0" fontId="3" fillId="0" borderId="0" xfId="0" applyFont="1" applyFill="1" applyBorder="1"/>
    <xf numFmtId="0" fontId="3" fillId="0" borderId="0" xfId="0" applyFont="1" applyAlignment="1">
      <alignment horizontal="right" indent="4"/>
    </xf>
    <xf numFmtId="0" fontId="3" fillId="0" borderId="1" xfId="0" applyFont="1" applyBorder="1" applyAlignment="1">
      <alignment horizontal="right" indent="4"/>
    </xf>
    <xf numFmtId="1" fontId="0" fillId="0" borderId="0" xfId="0" applyNumberFormat="1" applyAlignment="1">
      <alignment horizontal="right" indent="4"/>
    </xf>
    <xf numFmtId="0" fontId="3" fillId="0" borderId="0" xfId="0" applyFont="1" applyAlignment="1">
      <alignment horizontal="right" indent="5"/>
    </xf>
    <xf numFmtId="0" fontId="3" fillId="0" borderId="1" xfId="0" applyFont="1" applyBorder="1" applyAlignment="1">
      <alignment horizontal="right" indent="5"/>
    </xf>
    <xf numFmtId="1" fontId="0" fillId="0" borderId="0" xfId="0" applyNumberFormat="1" applyFont="1" applyAlignment="1">
      <alignment horizontal="right" indent="5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workbookViewId="0">
      <selection activeCell="B5" sqref="B5"/>
    </sheetView>
  </sheetViews>
  <sheetFormatPr defaultRowHeight="15"/>
  <cols>
    <col min="1" max="1" width="22.7109375" customWidth="1"/>
    <col min="2" max="2" width="12.7109375" customWidth="1"/>
    <col min="3" max="3" width="17.42578125" customWidth="1"/>
    <col min="4" max="4" width="15.7109375" style="5" customWidth="1"/>
    <col min="5" max="5" width="22.85546875" style="5" customWidth="1"/>
    <col min="6" max="6" width="15" customWidth="1"/>
  </cols>
  <sheetData>
    <row r="1" spans="1:16" s="1" customFormat="1" ht="22.5" customHeight="1">
      <c r="A1" s="7" t="s">
        <v>235</v>
      </c>
      <c r="B1" s="6"/>
      <c r="C1" s="6"/>
      <c r="D1" s="6"/>
      <c r="E1" s="6"/>
      <c r="F1" s="6"/>
      <c r="G1" s="6"/>
      <c r="H1" s="11"/>
      <c r="I1" s="11"/>
      <c r="J1" s="11"/>
      <c r="K1" s="11"/>
      <c r="L1" s="11"/>
      <c r="M1" s="11"/>
      <c r="N1" s="11"/>
      <c r="O1" s="11"/>
      <c r="P1" s="11"/>
    </row>
    <row r="2" spans="1:16" s="1" customFormat="1" ht="27" customHeight="1">
      <c r="A2" s="8" t="s">
        <v>20</v>
      </c>
      <c r="B2" s="8" t="s">
        <v>21</v>
      </c>
      <c r="C2" s="9" t="s">
        <v>22</v>
      </c>
      <c r="D2" s="10" t="s">
        <v>23</v>
      </c>
      <c r="E2" s="9" t="s">
        <v>24</v>
      </c>
      <c r="F2" s="10" t="s">
        <v>25</v>
      </c>
      <c r="G2" s="9" t="s">
        <v>26</v>
      </c>
    </row>
    <row r="3" spans="1:16" s="3" customFormat="1">
      <c r="A3" s="2" t="s">
        <v>27</v>
      </c>
      <c r="B3" s="4" t="s">
        <v>4</v>
      </c>
      <c r="C3" s="4" t="s">
        <v>48</v>
      </c>
      <c r="D3" s="18">
        <v>227</v>
      </c>
      <c r="E3" s="3" t="s">
        <v>28</v>
      </c>
      <c r="F3" s="15">
        <v>684</v>
      </c>
      <c r="G3" s="3" t="s">
        <v>214</v>
      </c>
    </row>
    <row r="4" spans="1:16" s="3" customFormat="1">
      <c r="A4" s="2" t="s">
        <v>27</v>
      </c>
      <c r="B4" s="4" t="s">
        <v>12</v>
      </c>
      <c r="C4" s="4" t="s">
        <v>49</v>
      </c>
      <c r="D4" s="18">
        <v>411</v>
      </c>
      <c r="E4" s="3" t="s">
        <v>29</v>
      </c>
      <c r="F4" s="15">
        <v>1254</v>
      </c>
      <c r="G4" s="3" t="s">
        <v>215</v>
      </c>
    </row>
    <row r="5" spans="1:16" s="3" customFormat="1">
      <c r="A5" s="2" t="s">
        <v>27</v>
      </c>
      <c r="B5" s="4" t="s">
        <v>6</v>
      </c>
      <c r="C5" s="4" t="s">
        <v>50</v>
      </c>
      <c r="D5" s="18">
        <v>262</v>
      </c>
      <c r="E5" s="3" t="s">
        <v>30</v>
      </c>
      <c r="F5" s="15">
        <v>789</v>
      </c>
      <c r="G5" s="3" t="s">
        <v>216</v>
      </c>
    </row>
    <row r="6" spans="1:16" s="3" customFormat="1">
      <c r="A6" s="2" t="s">
        <v>27</v>
      </c>
      <c r="B6" s="4" t="s">
        <v>5</v>
      </c>
      <c r="C6" s="4" t="s">
        <v>51</v>
      </c>
      <c r="D6" s="18">
        <v>721</v>
      </c>
      <c r="E6" s="3" t="s">
        <v>31</v>
      </c>
      <c r="F6" s="15">
        <v>2166</v>
      </c>
      <c r="G6" s="3" t="s">
        <v>217</v>
      </c>
    </row>
    <row r="7" spans="1:16" s="3" customFormat="1">
      <c r="A7" s="2" t="s">
        <v>27</v>
      </c>
      <c r="B7" s="4" t="s">
        <v>13</v>
      </c>
      <c r="C7" s="4" t="s">
        <v>52</v>
      </c>
      <c r="D7" s="18">
        <v>261</v>
      </c>
      <c r="E7" s="3" t="s">
        <v>32</v>
      </c>
      <c r="F7" s="15">
        <v>786</v>
      </c>
      <c r="G7" s="3" t="s">
        <v>218</v>
      </c>
    </row>
    <row r="8" spans="1:16" s="3" customFormat="1">
      <c r="A8" s="2" t="s">
        <v>27</v>
      </c>
      <c r="B8" s="4" t="s">
        <v>9</v>
      </c>
      <c r="C8" s="4" t="s">
        <v>53</v>
      </c>
      <c r="D8" s="18">
        <v>227</v>
      </c>
      <c r="E8" s="3" t="s">
        <v>33</v>
      </c>
      <c r="F8" s="15">
        <v>687</v>
      </c>
      <c r="G8" s="3" t="s">
        <v>219</v>
      </c>
    </row>
    <row r="9" spans="1:16" s="3" customFormat="1">
      <c r="A9" s="2" t="s">
        <v>27</v>
      </c>
      <c r="B9" s="4" t="s">
        <v>16</v>
      </c>
      <c r="C9" s="4" t="s">
        <v>54</v>
      </c>
      <c r="D9" s="18">
        <v>330</v>
      </c>
      <c r="E9" s="3" t="s">
        <v>34</v>
      </c>
      <c r="F9" s="15">
        <v>993</v>
      </c>
      <c r="G9" s="3" t="s">
        <v>220</v>
      </c>
    </row>
    <row r="10" spans="1:16" s="3" customFormat="1">
      <c r="A10" s="2" t="s">
        <v>27</v>
      </c>
      <c r="B10" s="4" t="s">
        <v>15</v>
      </c>
      <c r="C10" s="4" t="s">
        <v>55</v>
      </c>
      <c r="D10" s="18">
        <v>553</v>
      </c>
      <c r="E10" s="3" t="s">
        <v>35</v>
      </c>
      <c r="F10" s="15">
        <v>1662</v>
      </c>
      <c r="G10" s="3" t="s">
        <v>221</v>
      </c>
    </row>
    <row r="11" spans="1:16" s="3" customFormat="1">
      <c r="A11" s="2" t="s">
        <v>27</v>
      </c>
      <c r="B11" s="4" t="s">
        <v>7</v>
      </c>
      <c r="C11" s="4" t="s">
        <v>56</v>
      </c>
      <c r="D11" s="18">
        <v>310</v>
      </c>
      <c r="E11" s="3" t="s">
        <v>36</v>
      </c>
      <c r="F11" s="15">
        <v>966</v>
      </c>
      <c r="G11" s="3" t="s">
        <v>222</v>
      </c>
    </row>
    <row r="12" spans="1:16" s="3" customFormat="1">
      <c r="A12" s="2" t="s">
        <v>27</v>
      </c>
      <c r="B12" s="4" t="s">
        <v>2</v>
      </c>
      <c r="C12" s="4" t="s">
        <v>67</v>
      </c>
      <c r="D12" s="18">
        <v>416</v>
      </c>
      <c r="E12" s="3" t="s">
        <v>37</v>
      </c>
      <c r="F12" s="15">
        <v>1284</v>
      </c>
      <c r="G12" s="3" t="s">
        <v>223</v>
      </c>
    </row>
    <row r="13" spans="1:16" s="3" customFormat="1">
      <c r="A13" s="2" t="s">
        <v>27</v>
      </c>
      <c r="B13" s="4" t="s">
        <v>14</v>
      </c>
      <c r="C13" s="4" t="s">
        <v>57</v>
      </c>
      <c r="D13" s="18">
        <v>315</v>
      </c>
      <c r="E13" s="3" t="s">
        <v>38</v>
      </c>
      <c r="F13" s="15">
        <v>948</v>
      </c>
      <c r="G13" s="3" t="s">
        <v>224</v>
      </c>
    </row>
    <row r="14" spans="1:16" s="3" customFormat="1">
      <c r="A14" s="2" t="s">
        <v>27</v>
      </c>
      <c r="B14" s="4" t="s">
        <v>3</v>
      </c>
      <c r="C14" s="4" t="s">
        <v>58</v>
      </c>
      <c r="D14" s="18">
        <v>166</v>
      </c>
      <c r="E14" s="3" t="s">
        <v>39</v>
      </c>
      <c r="F14" s="15">
        <v>501</v>
      </c>
      <c r="G14" s="3" t="s">
        <v>225</v>
      </c>
    </row>
    <row r="15" spans="1:16" s="3" customFormat="1">
      <c r="A15" s="2" t="s">
        <v>27</v>
      </c>
      <c r="B15" s="4" t="s">
        <v>10</v>
      </c>
      <c r="C15" s="4" t="s">
        <v>59</v>
      </c>
      <c r="D15" s="18">
        <v>620</v>
      </c>
      <c r="E15" s="3" t="s">
        <v>40</v>
      </c>
      <c r="F15" s="15">
        <v>1863</v>
      </c>
      <c r="G15" s="3" t="s">
        <v>226</v>
      </c>
    </row>
    <row r="16" spans="1:16" s="3" customFormat="1">
      <c r="A16" s="2" t="s">
        <v>27</v>
      </c>
      <c r="B16" s="4" t="s">
        <v>0</v>
      </c>
      <c r="C16" s="4" t="s">
        <v>60</v>
      </c>
      <c r="D16" s="18">
        <v>337</v>
      </c>
      <c r="E16" s="3" t="s">
        <v>41</v>
      </c>
      <c r="F16" s="15">
        <v>1014</v>
      </c>
      <c r="G16" s="3" t="s">
        <v>227</v>
      </c>
    </row>
    <row r="17" spans="1:7" s="3" customFormat="1">
      <c r="A17" s="2" t="s">
        <v>27</v>
      </c>
      <c r="B17" s="4" t="s">
        <v>18</v>
      </c>
      <c r="C17" s="4" t="s">
        <v>61</v>
      </c>
      <c r="D17" s="18">
        <v>168</v>
      </c>
      <c r="E17" s="3" t="s">
        <v>42</v>
      </c>
      <c r="F17" s="15">
        <v>507</v>
      </c>
      <c r="G17" s="3" t="s">
        <v>228</v>
      </c>
    </row>
    <row r="18" spans="1:7" s="3" customFormat="1">
      <c r="A18" s="2" t="s">
        <v>27</v>
      </c>
      <c r="B18" s="4" t="s">
        <v>17</v>
      </c>
      <c r="C18" s="4" t="s">
        <v>62</v>
      </c>
      <c r="D18" s="18">
        <v>364</v>
      </c>
      <c r="E18" s="3" t="s">
        <v>43</v>
      </c>
      <c r="F18" s="15">
        <v>1095</v>
      </c>
      <c r="G18" s="3" t="s">
        <v>229</v>
      </c>
    </row>
    <row r="19" spans="1:7" s="3" customFormat="1">
      <c r="A19" s="2" t="s">
        <v>27</v>
      </c>
      <c r="B19" s="4" t="s">
        <v>11</v>
      </c>
      <c r="C19" s="4" t="s">
        <v>63</v>
      </c>
      <c r="D19" s="18">
        <v>329</v>
      </c>
      <c r="E19" s="3" t="s">
        <v>44</v>
      </c>
      <c r="F19" s="15">
        <v>990</v>
      </c>
      <c r="G19" s="3" t="s">
        <v>230</v>
      </c>
    </row>
    <row r="20" spans="1:7" s="3" customFormat="1">
      <c r="A20" s="2" t="s">
        <v>27</v>
      </c>
      <c r="B20" s="4" t="s">
        <v>19</v>
      </c>
      <c r="C20" s="4" t="s">
        <v>64</v>
      </c>
      <c r="D20" s="18">
        <v>307</v>
      </c>
      <c r="E20" s="3" t="s">
        <v>45</v>
      </c>
      <c r="F20" s="15">
        <v>945</v>
      </c>
      <c r="G20" s="3" t="s">
        <v>231</v>
      </c>
    </row>
    <row r="21" spans="1:7" s="3" customFormat="1">
      <c r="A21" s="2" t="s">
        <v>27</v>
      </c>
      <c r="B21" s="4" t="s">
        <v>8</v>
      </c>
      <c r="C21" s="4" t="s">
        <v>65</v>
      </c>
      <c r="D21" s="18">
        <v>135</v>
      </c>
      <c r="E21" s="3" t="s">
        <v>46</v>
      </c>
      <c r="F21" s="15">
        <v>450</v>
      </c>
      <c r="G21" s="3" t="s">
        <v>232</v>
      </c>
    </row>
    <row r="22" spans="1:7" s="3" customFormat="1">
      <c r="A22" s="2" t="s">
        <v>27</v>
      </c>
      <c r="B22" s="4" t="s">
        <v>1</v>
      </c>
      <c r="C22" s="4" t="s">
        <v>66</v>
      </c>
      <c r="D22" s="18">
        <v>389</v>
      </c>
      <c r="E22" s="3" t="s">
        <v>47</v>
      </c>
      <c r="F22" s="15">
        <v>1170</v>
      </c>
      <c r="G22" s="3" t="s">
        <v>233</v>
      </c>
    </row>
    <row r="23" spans="1:7">
      <c r="A23" s="4" t="s">
        <v>68</v>
      </c>
      <c r="B23" s="4" t="s">
        <v>69</v>
      </c>
      <c r="C23" s="3" t="s">
        <v>70</v>
      </c>
      <c r="D23" s="18">
        <v>454</v>
      </c>
      <c r="E23" s="3" t="s">
        <v>71</v>
      </c>
      <c r="F23" s="15">
        <v>1726</v>
      </c>
      <c r="G23" s="3" t="s">
        <v>72</v>
      </c>
    </row>
    <row r="24" spans="1:7">
      <c r="A24" s="4" t="s">
        <v>68</v>
      </c>
      <c r="B24" s="4" t="s">
        <v>73</v>
      </c>
      <c r="C24" s="3" t="s">
        <v>74</v>
      </c>
      <c r="D24" s="18">
        <v>270</v>
      </c>
      <c r="E24" s="3" t="s">
        <v>75</v>
      </c>
      <c r="F24" s="15">
        <v>1502</v>
      </c>
      <c r="G24" s="3" t="s">
        <v>76</v>
      </c>
    </row>
    <row r="25" spans="1:7">
      <c r="A25" s="4" t="s">
        <v>68</v>
      </c>
      <c r="B25" s="4" t="s">
        <v>77</v>
      </c>
      <c r="C25" s="3" t="s">
        <v>78</v>
      </c>
      <c r="D25" s="18">
        <v>341</v>
      </c>
      <c r="E25" s="3" t="s">
        <v>79</v>
      </c>
      <c r="F25" s="15">
        <v>1483</v>
      </c>
      <c r="G25" s="3" t="s">
        <v>80</v>
      </c>
    </row>
    <row r="26" spans="1:7">
      <c r="A26" s="4" t="s">
        <v>68</v>
      </c>
      <c r="B26" s="4" t="s">
        <v>81</v>
      </c>
      <c r="C26" s="3" t="s">
        <v>82</v>
      </c>
      <c r="D26" s="18">
        <v>217</v>
      </c>
      <c r="E26" s="3" t="s">
        <v>83</v>
      </c>
      <c r="F26" s="15">
        <v>693</v>
      </c>
      <c r="G26" s="3" t="s">
        <v>84</v>
      </c>
    </row>
    <row r="27" spans="1:7">
      <c r="A27" s="4" t="s">
        <v>68</v>
      </c>
      <c r="B27" s="4" t="s">
        <v>85</v>
      </c>
      <c r="C27" s="3" t="s">
        <v>86</v>
      </c>
      <c r="D27" s="18">
        <v>180</v>
      </c>
      <c r="E27" s="3" t="s">
        <v>87</v>
      </c>
      <c r="F27" s="15">
        <v>543</v>
      </c>
      <c r="G27" s="3" t="s">
        <v>88</v>
      </c>
    </row>
    <row r="28" spans="1:7">
      <c r="A28" s="4" t="s">
        <v>68</v>
      </c>
      <c r="B28" s="4" t="s">
        <v>89</v>
      </c>
      <c r="C28" s="3" t="s">
        <v>90</v>
      </c>
      <c r="D28" s="18">
        <v>174</v>
      </c>
      <c r="E28" s="3" t="s">
        <v>91</v>
      </c>
      <c r="F28" s="15">
        <v>525</v>
      </c>
      <c r="G28" s="3" t="s">
        <v>92</v>
      </c>
    </row>
    <row r="29" spans="1:7">
      <c r="A29" s="4" t="s">
        <v>68</v>
      </c>
      <c r="B29" s="4" t="s">
        <v>93</v>
      </c>
      <c r="C29" s="3" t="s">
        <v>94</v>
      </c>
      <c r="D29" s="18">
        <v>341</v>
      </c>
      <c r="E29" s="3" t="s">
        <v>95</v>
      </c>
      <c r="F29" s="15">
        <v>1512</v>
      </c>
      <c r="G29" s="3" t="s">
        <v>96</v>
      </c>
    </row>
    <row r="30" spans="1:7">
      <c r="A30" s="4" t="s">
        <v>68</v>
      </c>
      <c r="B30" s="4" t="s">
        <v>97</v>
      </c>
      <c r="C30" s="3" t="s">
        <v>98</v>
      </c>
      <c r="D30" s="18">
        <v>361</v>
      </c>
      <c r="E30" s="3" t="s">
        <v>99</v>
      </c>
      <c r="F30" s="15">
        <v>1352</v>
      </c>
      <c r="G30" s="3" t="s">
        <v>100</v>
      </c>
    </row>
    <row r="31" spans="1:7">
      <c r="A31" s="4" t="s">
        <v>68</v>
      </c>
      <c r="B31" s="4" t="s">
        <v>101</v>
      </c>
      <c r="C31" s="3" t="s">
        <v>102</v>
      </c>
      <c r="D31" s="18">
        <v>147</v>
      </c>
      <c r="E31" s="3" t="s">
        <v>103</v>
      </c>
      <c r="F31" s="15">
        <v>444</v>
      </c>
      <c r="G31" s="3" t="s">
        <v>104</v>
      </c>
    </row>
    <row r="32" spans="1:7">
      <c r="A32" s="4" t="s">
        <v>68</v>
      </c>
      <c r="B32" s="4" t="s">
        <v>105</v>
      </c>
      <c r="C32" s="3" t="s">
        <v>106</v>
      </c>
      <c r="D32" s="18">
        <v>331</v>
      </c>
      <c r="E32" s="3" t="s">
        <v>107</v>
      </c>
      <c r="F32" s="15">
        <v>1441</v>
      </c>
      <c r="G32" s="3" t="s">
        <v>108</v>
      </c>
    </row>
    <row r="33" spans="1:7">
      <c r="A33" s="4" t="s">
        <v>68</v>
      </c>
      <c r="B33" s="4" t="s">
        <v>109</v>
      </c>
      <c r="C33" s="3" t="s">
        <v>110</v>
      </c>
      <c r="D33" s="18">
        <v>284</v>
      </c>
      <c r="E33" s="3" t="s">
        <v>111</v>
      </c>
      <c r="F33" s="15">
        <v>895</v>
      </c>
      <c r="G33" s="3" t="s">
        <v>112</v>
      </c>
    </row>
    <row r="34" spans="1:7">
      <c r="A34" s="4" t="s">
        <v>68</v>
      </c>
      <c r="B34" s="4" t="s">
        <v>113</v>
      </c>
      <c r="C34" s="3" t="s">
        <v>114</v>
      </c>
      <c r="D34" s="18">
        <v>302</v>
      </c>
      <c r="E34" s="3" t="s">
        <v>115</v>
      </c>
      <c r="F34" s="15">
        <v>1063</v>
      </c>
      <c r="G34" s="3" t="s">
        <v>116</v>
      </c>
    </row>
    <row r="35" spans="1:7">
      <c r="A35" s="4" t="s">
        <v>68</v>
      </c>
      <c r="B35" s="4" t="s">
        <v>117</v>
      </c>
      <c r="C35" s="3" t="s">
        <v>118</v>
      </c>
      <c r="D35" s="18">
        <v>397</v>
      </c>
      <c r="E35" s="3" t="s">
        <v>119</v>
      </c>
      <c r="F35" s="15">
        <v>1703</v>
      </c>
      <c r="G35" s="3" t="s">
        <v>120</v>
      </c>
    </row>
    <row r="36" spans="1:7">
      <c r="A36" s="4" t="s">
        <v>68</v>
      </c>
      <c r="B36" s="4" t="s">
        <v>121</v>
      </c>
      <c r="C36" s="3" t="s">
        <v>122</v>
      </c>
      <c r="D36" s="18">
        <v>158</v>
      </c>
      <c r="E36" s="3" t="s">
        <v>123</v>
      </c>
      <c r="F36" s="15">
        <v>863</v>
      </c>
      <c r="G36" s="3" t="s">
        <v>124</v>
      </c>
    </row>
    <row r="37" spans="1:7">
      <c r="A37" s="4" t="s">
        <v>68</v>
      </c>
      <c r="B37" s="4" t="s">
        <v>125</v>
      </c>
      <c r="C37" s="3" t="s">
        <v>126</v>
      </c>
      <c r="D37" s="18">
        <v>426</v>
      </c>
      <c r="E37" s="3" t="s">
        <v>127</v>
      </c>
      <c r="F37" s="15">
        <v>1285</v>
      </c>
      <c r="G37" s="3" t="s">
        <v>128</v>
      </c>
    </row>
    <row r="38" spans="1:7">
      <c r="A38" s="4" t="s">
        <v>68</v>
      </c>
      <c r="B38" s="4" t="s">
        <v>129</v>
      </c>
      <c r="C38" s="3" t="s">
        <v>130</v>
      </c>
      <c r="D38" s="18">
        <v>660</v>
      </c>
      <c r="E38" s="3" t="s">
        <v>131</v>
      </c>
      <c r="F38" s="15">
        <v>1983</v>
      </c>
      <c r="G38" s="3" t="s">
        <v>132</v>
      </c>
    </row>
    <row r="39" spans="1:7">
      <c r="A39" s="4" t="s">
        <v>68</v>
      </c>
      <c r="B39" s="4" t="s">
        <v>133</v>
      </c>
      <c r="C39" s="3" t="s">
        <v>134</v>
      </c>
      <c r="D39" s="18">
        <v>487</v>
      </c>
      <c r="E39" s="3" t="s">
        <v>135</v>
      </c>
      <c r="F39" s="15">
        <v>1464</v>
      </c>
      <c r="G39" s="3" t="s">
        <v>136</v>
      </c>
    </row>
    <row r="40" spans="1:7">
      <c r="A40" s="4" t="s">
        <v>137</v>
      </c>
      <c r="B40" s="4" t="s">
        <v>138</v>
      </c>
      <c r="C40" s="3" t="s">
        <v>139</v>
      </c>
      <c r="D40" s="18">
        <v>163</v>
      </c>
      <c r="E40" s="3" t="s">
        <v>140</v>
      </c>
      <c r="F40" s="15">
        <v>492</v>
      </c>
      <c r="G40" s="3" t="s">
        <v>141</v>
      </c>
    </row>
    <row r="41" spans="1:7">
      <c r="A41" s="4" t="s">
        <v>137</v>
      </c>
      <c r="B41" s="4" t="s">
        <v>142</v>
      </c>
      <c r="C41" s="3" t="s">
        <v>143</v>
      </c>
      <c r="D41" s="18">
        <v>170</v>
      </c>
      <c r="E41" s="3" t="s">
        <v>144</v>
      </c>
      <c r="F41" s="15">
        <v>513</v>
      </c>
      <c r="G41" s="3" t="s">
        <v>145</v>
      </c>
    </row>
    <row r="42" spans="1:7">
      <c r="A42" s="4" t="s">
        <v>137</v>
      </c>
      <c r="B42" s="4" t="s">
        <v>146</v>
      </c>
      <c r="C42" s="3" t="s">
        <v>147</v>
      </c>
      <c r="D42" s="18">
        <v>303</v>
      </c>
      <c r="E42" s="3" t="s">
        <v>148</v>
      </c>
      <c r="F42" s="15">
        <v>912</v>
      </c>
      <c r="G42" s="3" t="s">
        <v>149</v>
      </c>
    </row>
    <row r="43" spans="1:7">
      <c r="A43" s="4" t="s">
        <v>137</v>
      </c>
      <c r="B43" s="4" t="s">
        <v>150</v>
      </c>
      <c r="C43" s="3" t="s">
        <v>151</v>
      </c>
      <c r="D43" s="18">
        <v>360</v>
      </c>
      <c r="E43" s="3" t="s">
        <v>152</v>
      </c>
      <c r="F43" s="15">
        <v>1083</v>
      </c>
      <c r="G43" s="3" t="s">
        <v>153</v>
      </c>
    </row>
    <row r="44" spans="1:7">
      <c r="A44" s="4" t="s">
        <v>137</v>
      </c>
      <c r="B44" s="4" t="s">
        <v>154</v>
      </c>
      <c r="C44" s="3" t="s">
        <v>155</v>
      </c>
      <c r="D44" s="18">
        <v>269</v>
      </c>
      <c r="E44" s="3" t="s">
        <v>156</v>
      </c>
      <c r="F44" s="15">
        <v>810</v>
      </c>
      <c r="G44" s="3" t="s">
        <v>157</v>
      </c>
    </row>
    <row r="45" spans="1:7">
      <c r="A45" s="4" t="s">
        <v>137</v>
      </c>
      <c r="B45" s="4" t="s">
        <v>158</v>
      </c>
      <c r="C45" s="3" t="s">
        <v>159</v>
      </c>
      <c r="D45" s="18">
        <v>298</v>
      </c>
      <c r="E45" s="3" t="s">
        <v>160</v>
      </c>
      <c r="F45" s="15">
        <v>897</v>
      </c>
      <c r="G45" s="3" t="s">
        <v>161</v>
      </c>
    </row>
    <row r="46" spans="1:7">
      <c r="A46" s="4" t="s">
        <v>137</v>
      </c>
      <c r="B46" s="4" t="s">
        <v>162</v>
      </c>
      <c r="C46" s="3" t="s">
        <v>163</v>
      </c>
      <c r="D46" s="18">
        <v>142</v>
      </c>
      <c r="E46" s="3" t="s">
        <v>164</v>
      </c>
      <c r="F46" s="15">
        <v>429</v>
      </c>
      <c r="G46" s="3" t="s">
        <v>165</v>
      </c>
    </row>
    <row r="47" spans="1:7">
      <c r="A47" s="4" t="s">
        <v>137</v>
      </c>
      <c r="B47" s="4" t="s">
        <v>166</v>
      </c>
      <c r="C47" s="3" t="s">
        <v>167</v>
      </c>
      <c r="D47" s="18">
        <v>383</v>
      </c>
      <c r="E47" s="3" t="s">
        <v>168</v>
      </c>
      <c r="F47" s="15">
        <v>1152</v>
      </c>
      <c r="G47" s="3" t="s">
        <v>169</v>
      </c>
    </row>
    <row r="48" spans="1:7">
      <c r="A48" s="4" t="s">
        <v>137</v>
      </c>
      <c r="B48" s="4" t="s">
        <v>170</v>
      </c>
      <c r="C48" s="3" t="s">
        <v>171</v>
      </c>
      <c r="D48" s="18">
        <v>426</v>
      </c>
      <c r="E48" s="3" t="s">
        <v>172</v>
      </c>
      <c r="F48" s="15">
        <v>1281</v>
      </c>
      <c r="G48" s="3" t="s">
        <v>173</v>
      </c>
    </row>
    <row r="49" spans="1:7">
      <c r="A49" s="4" t="s">
        <v>137</v>
      </c>
      <c r="B49" s="4" t="s">
        <v>174</v>
      </c>
      <c r="C49" s="3" t="s">
        <v>175</v>
      </c>
      <c r="D49" s="18">
        <v>324</v>
      </c>
      <c r="E49" s="3" t="s">
        <v>176</v>
      </c>
      <c r="F49" s="15">
        <v>975</v>
      </c>
      <c r="G49" s="3" t="s">
        <v>177</v>
      </c>
    </row>
    <row r="50" spans="1:7">
      <c r="A50" s="4" t="s">
        <v>137</v>
      </c>
      <c r="B50" s="4" t="s">
        <v>178</v>
      </c>
      <c r="C50" s="3" t="s">
        <v>179</v>
      </c>
      <c r="D50" s="18">
        <v>183</v>
      </c>
      <c r="E50" s="3" t="s">
        <v>180</v>
      </c>
      <c r="F50" s="15">
        <v>552</v>
      </c>
      <c r="G50" s="3" t="s">
        <v>181</v>
      </c>
    </row>
    <row r="51" spans="1:7">
      <c r="A51" s="4" t="s">
        <v>137</v>
      </c>
      <c r="B51" s="4" t="s">
        <v>182</v>
      </c>
      <c r="C51" s="3" t="s">
        <v>183</v>
      </c>
      <c r="D51" s="18">
        <v>451</v>
      </c>
      <c r="E51" s="3" t="s">
        <v>184</v>
      </c>
      <c r="F51" s="15">
        <v>1356</v>
      </c>
      <c r="G51" s="3" t="s">
        <v>185</v>
      </c>
    </row>
    <row r="52" spans="1:7">
      <c r="A52" s="4" t="s">
        <v>137</v>
      </c>
      <c r="B52" s="4" t="s">
        <v>186</v>
      </c>
      <c r="C52" s="3" t="s">
        <v>187</v>
      </c>
      <c r="D52" s="18">
        <v>372</v>
      </c>
      <c r="E52" s="3" t="s">
        <v>188</v>
      </c>
      <c r="F52" s="15">
        <v>1119</v>
      </c>
      <c r="G52" s="3" t="s">
        <v>189</v>
      </c>
    </row>
    <row r="53" spans="1:7">
      <c r="A53" s="4" t="s">
        <v>137</v>
      </c>
      <c r="B53" s="4" t="s">
        <v>190</v>
      </c>
      <c r="C53" s="3" t="s">
        <v>191</v>
      </c>
      <c r="D53" s="18">
        <v>272</v>
      </c>
      <c r="E53" s="3" t="s">
        <v>192</v>
      </c>
      <c r="F53" s="15">
        <v>819</v>
      </c>
      <c r="G53" s="3" t="s">
        <v>193</v>
      </c>
    </row>
    <row r="54" spans="1:7">
      <c r="A54" s="4" t="s">
        <v>137</v>
      </c>
      <c r="B54" s="4" t="s">
        <v>194</v>
      </c>
      <c r="C54" s="3" t="s">
        <v>195</v>
      </c>
      <c r="D54" s="18">
        <v>436</v>
      </c>
      <c r="E54" s="3" t="s">
        <v>196</v>
      </c>
      <c r="F54" s="15">
        <v>1311</v>
      </c>
      <c r="G54" s="3" t="s">
        <v>197</v>
      </c>
    </row>
    <row r="55" spans="1:7">
      <c r="A55" s="4" t="s">
        <v>137</v>
      </c>
      <c r="B55" s="4" t="s">
        <v>198</v>
      </c>
      <c r="C55" s="3" t="s">
        <v>199</v>
      </c>
      <c r="D55" s="18">
        <v>388</v>
      </c>
      <c r="E55" s="3" t="s">
        <v>200</v>
      </c>
      <c r="F55" s="15">
        <v>1167</v>
      </c>
      <c r="G55" s="3" t="s">
        <v>201</v>
      </c>
    </row>
    <row r="56" spans="1:7">
      <c r="A56" s="4" t="s">
        <v>137</v>
      </c>
      <c r="B56" s="4" t="s">
        <v>202</v>
      </c>
      <c r="C56" s="3" t="s">
        <v>203</v>
      </c>
      <c r="D56" s="18">
        <v>230</v>
      </c>
      <c r="E56" s="3" t="s">
        <v>204</v>
      </c>
      <c r="F56" s="15">
        <v>693</v>
      </c>
      <c r="G56" s="3" t="s">
        <v>205</v>
      </c>
    </row>
    <row r="57" spans="1:7">
      <c r="A57" s="4" t="s">
        <v>137</v>
      </c>
      <c r="B57" s="4" t="s">
        <v>206</v>
      </c>
      <c r="C57" s="3" t="s">
        <v>207</v>
      </c>
      <c r="D57" s="18">
        <v>464</v>
      </c>
      <c r="E57" s="3" t="s">
        <v>208</v>
      </c>
      <c r="F57" s="15">
        <v>1395</v>
      </c>
      <c r="G57" s="3" t="s">
        <v>209</v>
      </c>
    </row>
    <row r="58" spans="1:7">
      <c r="A58" s="12" t="s">
        <v>137</v>
      </c>
      <c r="B58" s="12" t="s">
        <v>210</v>
      </c>
      <c r="C58" s="13" t="s">
        <v>211</v>
      </c>
      <c r="D58" s="19">
        <v>364</v>
      </c>
      <c r="E58" s="13" t="s">
        <v>212</v>
      </c>
      <c r="F58" s="16">
        <v>1095</v>
      </c>
      <c r="G58" s="13" t="s">
        <v>213</v>
      </c>
    </row>
    <row r="59" spans="1:7">
      <c r="A59" s="14" t="s">
        <v>234</v>
      </c>
      <c r="D59" s="20">
        <f>AVERAGE(D3:D58)</f>
        <v>328.14285714285717</v>
      </c>
      <c r="F59" s="17">
        <f>AVERAGE(F3:F58)</f>
        <v>1058.6071428571429</v>
      </c>
    </row>
  </sheetData>
  <sortState ref="A1:B160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01T20:20:45Z</dcterms:modified>
</cp:coreProperties>
</file>